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22260" windowHeight="12650"/>
  </bookViews>
  <sheets>
    <sheet name="Table 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145" uniqueCount="367">
  <si>
    <t>Guo YF, et al.[75]</t>
  </si>
  <si>
    <t xml:space="preserve">Language </t>
  </si>
  <si>
    <t>Study location</t>
  </si>
  <si>
    <t>Study year</t>
  </si>
  <si>
    <t>Study population</t>
  </si>
  <si>
    <t>Study design</t>
  </si>
  <si>
    <t>Study protocol</t>
  </si>
  <si>
    <t>Chinese</t>
  </si>
  <si>
    <t>Beijing</t>
  </si>
  <si>
    <t>Longitudinal</t>
  </si>
  <si>
    <t>Unclear</t>
  </si>
  <si>
    <t>RCT</t>
  </si>
  <si>
    <t>Liaoning</t>
  </si>
  <si>
    <t>Henan</t>
  </si>
  <si>
    <t>Shanghai</t>
  </si>
  <si>
    <t>English</t>
  </si>
  <si>
    <t xml:space="preserve">2,889 (pre intervention) and 3,021 (post intervention) </t>
  </si>
  <si>
    <t>Zhejiang</t>
  </si>
  <si>
    <t>Jiangxi</t>
  </si>
  <si>
    <t>Xinjiang Uygur</t>
  </si>
  <si>
    <t>Jiangshu</t>
  </si>
  <si>
    <t>Guangdong</t>
  </si>
  <si>
    <t>Hebei</t>
  </si>
  <si>
    <t>Hunan</t>
  </si>
  <si>
    <t>Sichuan</t>
  </si>
  <si>
    <t>Shaanxi</t>
  </si>
  <si>
    <t>Inner Monglia</t>
  </si>
  <si>
    <t>Yunnan</t>
  </si>
  <si>
    <t>Cluster RCT</t>
  </si>
  <si>
    <t>Hainan</t>
  </si>
  <si>
    <t>Hubei</t>
  </si>
  <si>
    <t>Shandong</t>
  </si>
  <si>
    <t>Fujian</t>
  </si>
  <si>
    <t>Chongqing</t>
  </si>
  <si>
    <t>Tianjin</t>
  </si>
  <si>
    <t>≤2008</t>
  </si>
  <si>
    <t>≤2011</t>
  </si>
  <si>
    <t>≤2012</t>
  </si>
  <si>
    <t>≤2014</t>
  </si>
  <si>
    <t>≤2015</t>
  </si>
  <si>
    <t>≤2016</t>
  </si>
  <si>
    <t>≤2018</t>
  </si>
  <si>
    <t>≤2019</t>
  </si>
  <si>
    <t>≤2009</t>
  </si>
  <si>
    <t>Cross-over RCT</t>
  </si>
  <si>
    <t>≤2010</t>
  </si>
  <si>
    <t xml:space="preserve">≤2016 </t>
  </si>
  <si>
    <t>≤2017</t>
  </si>
  <si>
    <t>Intervention duration</t>
  </si>
  <si>
    <t>Intervention type</t>
  </si>
  <si>
    <t xml:space="preserve">Comparator </t>
  </si>
  <si>
    <t>Outcome measurements</t>
  </si>
  <si>
    <t>Results</t>
  </si>
  <si>
    <t xml:space="preserve"> 4 years </t>
  </si>
  <si>
    <t>Multiple</t>
  </si>
  <si>
    <t>Compare to participants themselves pre intervention</t>
  </si>
  <si>
    <t>Self-made questionnaire</t>
  </si>
  <si>
    <t>The incidence of falls among 1512 interviewees was 18.0% (272) during the past 12 months at the baseline, while the standardized incidence rate of falls was 11.6% after the intervention. After the intervention, the proportions of people obtaining falls-related knowledge, never fearing of falls and often fearing of falls, and people with normal gait and with negative emotion were higher than those before the intervention. However, the percentage of older adults often taking medicine was decreased after intervention.</t>
  </si>
  <si>
    <t xml:space="preserve"> 12 months </t>
  </si>
  <si>
    <t>Usual level of exercise</t>
  </si>
  <si>
    <t>Self-made questionnaire, Environmental inspection</t>
  </si>
  <si>
    <t>After the intervention, the falls prevenion knowledge in the intervention group was significantly better than that in the control group. The falls prevention behavior in the intervention group was significantly better than that in the control group. The incidence of falls in the intervention group (5.18%) was significantly less than that in the control group (7.60%).</t>
  </si>
  <si>
    <t>1 year</t>
  </si>
  <si>
    <t>Multifactorial</t>
  </si>
  <si>
    <t>-</t>
  </si>
  <si>
    <t>After the intervention, 92% of respondents actively participated in the home environment risk factor modification activity. The incidence of falls was 9%, which was significantly lower than the average incidence of falls, 14%, reported in China.</t>
  </si>
  <si>
    <t>18 months</t>
  </si>
  <si>
    <t xml:space="preserve">After the intervention, the community environment fall risk factor had been improved. The falls prevention knowledge and health behaviors had been significantly improved. The incidence of falls significantly decreased from 18.0% before the intervention to 11.5% after the intervention. The difference was statistically significant (χ=4.5, P≤0.05). The proportion of common causes of falls significantly decreased from 71.6% before the intervention to 45.5% after the intervention. </t>
  </si>
  <si>
    <t>12 months</t>
  </si>
  <si>
    <t>Single</t>
  </si>
  <si>
    <t xml:space="preserve">Self-made questionnaire; Vicon motion capture systems and KISTLER dynamometer 
</t>
  </si>
  <si>
    <t>After 3 months of combined exercise, the stride length and velocity increased significantly, while the amount of time spent in the double support phase decreased significantly. Hip and ankle dynamic range of motion increased significantly after exercise intervention. The ankle plantar-flexion joint angle at the phase of heel-contact decreased significantly, while the joint angle of knee flexion and ankle dorsi-flexion at the phase of mid-swing increased significantly following exercise intervention</t>
  </si>
  <si>
    <t>After the intervention, knowledge about the prevention of fall-induced injuries increased, as did attitudes, beliefs and good behaviors for fall prevention. Behavior modification was most notable with many behavior items changing significantly.</t>
  </si>
  <si>
    <t>Self-made questionnaire, Medical records</t>
  </si>
  <si>
    <t>The incidence of falls and hospitalization due to falls (4.62% and 0.49%) after the intervention were significantly lower than those before the intervention (22.87% and 4.62%)</t>
  </si>
  <si>
    <t>6 months</t>
  </si>
  <si>
    <t>every week a 70-minute general falls prevention education;  general activities of daily living</t>
  </si>
  <si>
    <t>Self-made questionnaire, standing forward test, timed up and go test, 10m maximum walking speed test</t>
  </si>
  <si>
    <t>After the intervention, the index of physical performance in the intervention group was significantly higher than that in the control group.</t>
  </si>
  <si>
    <t>usual care</t>
  </si>
  <si>
    <t>Before the intervention, the incidence of falls in the control group was 17.8%, and the incidence of falls in the intervention group was 22.2%. There was no significant difference between the two groups. After the intervention, the incidence of falls in the control group was 24.4%, and the incidence of falls in the intervention group was 6.7%. The incidence of falls in the intervention group was significantly reduced after the intervention. After the intervention, there was significant differences between the two groups.</t>
  </si>
  <si>
    <t>Self-made questionnaire, Timed Up and Go Test (TUGT)</t>
  </si>
  <si>
    <t>No falls were reported in the 40 older people in the community.</t>
  </si>
  <si>
    <t>Modified Fall Risk for Older People in the Community Screening Tool (MFROP—Comm); Self-made questionnaire</t>
  </si>
  <si>
    <t>After one year intervention, the incidence of falls significantly decreased from 37.6% before the intervention to 5.6% after the intervention.</t>
  </si>
  <si>
    <t>After the intervention, the incidence of falls was significantly reduced.</t>
  </si>
  <si>
    <t>Usual care; general activities of daily living</t>
  </si>
  <si>
    <t>After the intervention, the falls prevention knowledge, attitude and behavior in the intervention group were siginificantly higher than those in the control group. The incidence of falls and fall-related injuries in the intervention group were significantly lower than those in the control group.</t>
  </si>
  <si>
    <t xml:space="preserve"> 4 weeks</t>
  </si>
  <si>
    <t>Distribution of osteoporosis related health promoting materials</t>
  </si>
  <si>
    <t xml:space="preserve">The number of fallers in the intervention group was less than that in the control group in the 1st, 6th and 8th month after the intervention. The number of fallers of older people aged 70 years and above in the intervention group was significantly less than that in the control group in the 8th month after the intervention.  </t>
  </si>
  <si>
    <t xml:space="preserve"> 6 weeks </t>
  </si>
  <si>
    <t>Star excursion balance test (SEBT), Timed up and go test (TUG), Exercise capacity scale (ECS), Stand and protract distance (SPD)</t>
  </si>
  <si>
    <t>After the intervention, the activity performance of older people in the intervention group was significantly better than that in the control group.</t>
  </si>
  <si>
    <t xml:space="preserve"> 6 months  </t>
  </si>
  <si>
    <t>Usual care</t>
  </si>
  <si>
    <t xml:space="preserve">After the intervention, the incidence of falls in the intervention group (8.0%) was higher than that in the control group (26.0%). The falls prevention knowledge, attitud and behavior in the intervention group were significantly better than those in the control group. </t>
  </si>
  <si>
    <t xml:space="preserve"> 3 years </t>
  </si>
  <si>
    <t>Compare random samples of intervened participants pre and post intervention</t>
  </si>
  <si>
    <t xml:space="preserve">The incidence of falls after the intervention (5.7%) was significantly lower than that before the intervention (11.6%). The falls prevention knowledge, attitude and behavior after the intervention were significantly better than those before the intervention.
</t>
  </si>
  <si>
    <t>No additional activity; usual activities of daily living</t>
  </si>
  <si>
    <t>The incidences of fall among 4 groups before intervention were 8.6%-12.6%, the differences of incidence and cognitive rates among 4 groups were not statistically significant. The difference of incidences of fall among 4 groups after intervention were statistically significant, pairwise comparison revised by Bonferroni method showed that the incidences of fall among 3 intervention groups(5.2%,5.1%,4.9%)were all lower than that of control group (10.8%),P≤0.008,and there were no differences among 3 intervention groups. Except the question that improving the household environment can prevent falls, the cognitive rates of relevant knowledge, behaviour and environment of fall among 3intervention groups were significantly higher than those in control group</t>
  </si>
  <si>
    <t xml:space="preserve">After comprehensive community nursing intervention, the number of falls in the intervention group was significantly lower than that in the control group. </t>
  </si>
  <si>
    <t>2 months</t>
  </si>
  <si>
    <t>usual care; general falls prevention education</t>
  </si>
  <si>
    <t>After the intervention, the incidence of falls in the intervention group (8.06%) was significantly lower than that in the control group (22.58%).</t>
  </si>
  <si>
    <t>12 weeks</t>
  </si>
  <si>
    <t>Timed Up and Go Test (TUGT), Eye Closed One Leg Standing Balance(ECLSB), Berg Balance Scale(BBS), Modified Falls Efficacy Scale(MFES) and Modified Falls Risk for Older People—Community Screening TOOl(MFROP—Com)</t>
  </si>
  <si>
    <t>After 12 weeks intervention, the scores of Eye Closed One Leg Standing Balance(ECLSB), Berg Balance Scale(BBS) and Modified Falls Efficacy Scale(MFES) significantly increased. The scores of Modified Falls Risk for Older People—Community Screening TOOl(MFROP—Com) and Timed Up and Go Time(TUGT) significantly decreased.</t>
  </si>
  <si>
    <t>Self-made questionnaire, WHOQOL - BREF scale</t>
  </si>
  <si>
    <t>After the intervention, the scores of life quality and the falls prevention awareness of older people had significantly increased.</t>
  </si>
  <si>
    <t>3 months</t>
  </si>
  <si>
    <t xml:space="preserve">obstacle- avoiding training in simplex environments </t>
  </si>
  <si>
    <t>Self-made questionnaire, 10m normal speed walking test, functional forward test, one leg standing test, timed up and go test (TUGT), knee extension torque test, lower limb sensitivity test, obstacle avoidance test</t>
  </si>
  <si>
    <t>Comparing the motor function of two groups before and after training, the testing results were as follows: the paired t- test showed 10m walking time significantly reduced and 10m stride number significantly decreased; times of touching ground during 5s significantly increased; muscle strength of lower limbs significantly increased. The repetitive measure bi- level and two- factor variance analysis results showed after training, there was time reduction in both M group and S group through simplex environment and complex environment; The Wilcoxon test results of touching obstacles times before and after the experiment in the two groups showed that the times of touching obstacles reduced significantly in M group in both simplex and complex environment after experiment. In S group times of touching obstacles reduced only in simplex environment after the experiment. There was significant difference in the obstacles touching times between the two groups after experiment with M group decreasing significantly.</t>
  </si>
  <si>
    <t xml:space="preserve"> 6 months</t>
  </si>
  <si>
    <t>Weekly telephone follow and monthly home visit</t>
  </si>
  <si>
    <t>Mini-Balance Evaluation Systems Test (Mini-BESTest), Modified Fall Efficacy Scale (MFES)</t>
  </si>
  <si>
    <t>After the intervention, the score of fall efficacy in the intervention group was significantly lower than that in the control group. The scores of ourdoor and indoor activities in the intervention group were significantly lower than those in the control group. The scores of Mini-BESTest in the intervention group were significantly higher than those in the control group.</t>
  </si>
  <si>
    <t xml:space="preserve"> unclear </t>
  </si>
  <si>
    <t>Self-made questionnaire, SF-36</t>
  </si>
  <si>
    <t xml:space="preserve">After the intervention, the incidence of falls in the intervention group (3.23%) was significantly lower than that in the control group (12.90%). The falls prevention awareness in the intervention group was significantly better than that in the control group. </t>
  </si>
  <si>
    <t xml:space="preserve"> 6 months </t>
  </si>
  <si>
    <t>Fall prevention education</t>
  </si>
  <si>
    <t xml:space="preserve">After the intervention, the falls prevention awareness in the intervention group is significantly better than that in the control group. The incidence of falls in the intervention group (5.7%) was significantly higher than that in the control group (15.0%). </t>
  </si>
  <si>
    <t>No additional activity; usual care</t>
  </si>
  <si>
    <t>Self-made questionnaire; Modified Fall Efficacy Scale (MFES); Berg Balance Scale (BBS); Grip strenght test; 30s repeat sit test; 10m straight walk test</t>
  </si>
  <si>
    <t>The muscle strength training for the elderly can increase the muscle mass and muscle strength, which may improve the physical functional ability, and there was obvious effect in secondary prevention of decreased muscle strength in the elderly.</t>
  </si>
  <si>
    <t>usual activity; general falls prevention education every three weeks</t>
  </si>
  <si>
    <t>Self-made questionnaire; Modified falls efficacy scale (MFES); Modified falls risk for older people in the community screening tool (MFROP-Com); Timed up and go test (TUGT)</t>
  </si>
  <si>
    <t>After 12 weeks interventions, there was a statistically significant difference between the MFES scores  and the risk of enviroments of the intervention group and the control group. The time of TUGT in the intervention group was significantly lower than that of the control group after 6 weeks interventions. The score of MFROP-Com in the intervention group was significantly lower than that in the control group after 12 weeks intervention.</t>
  </si>
  <si>
    <t xml:space="preserve">After the intervention, the incidence of falls in the intervention group (17.86%) was significantly lower than that in the control group (41.07%). </t>
  </si>
  <si>
    <t xml:space="preserve">Self-made questionnaire, MORSE scale
</t>
  </si>
  <si>
    <t>After the intervention, the incidence of falls in the intervention group was significantly lower than that of the control group. The scores of self efficacy and the quality of life in the intervention group were significantly improved compared to those in the control group.</t>
  </si>
  <si>
    <t xml:space="preserve"> 1 year</t>
  </si>
  <si>
    <t>After the intervention, the incidence of falls in the interventon group was significantly lower than that in the control group. The falls prevention awareness in the intervention group was significantly better than that in the control group.</t>
  </si>
  <si>
    <t xml:space="preserve">After the intervention, the incidence of falls in the intervention group (2.00%) was significantly lower than that in the control group (14.00%). The falls prevention awareness in the intervention group was significantly higher than that in the control group. </t>
  </si>
  <si>
    <t>The incidence of falls of older people significantly decreased from 38% before the intervention to 27.1% after the intervention. The falls prevention awareness of older people significantly increased after the intervetnion. The home environment risk of falls was also significantly reduced after the intervention.</t>
  </si>
  <si>
    <t xml:space="preserve">The incidence of falls of older people significantly decreased from 19.6% before the intervention to 11.5% after the intervention. </t>
  </si>
  <si>
    <t xml:space="preserve"> 12 weeks </t>
  </si>
  <si>
    <t xml:space="preserve">Telephone and home visit for health education fortnightly </t>
  </si>
  <si>
    <t>Modified Fall Efficacy Scale (MFES), Single item of the Fear of Falling (FOF) questionnaire, World Health Organization Quality of Life – BREF (WHOQOL-BREF)</t>
  </si>
  <si>
    <t>After the intervention, the score of fall efficacy and the quality of life in the intervention group was significantly higher than those in the control group.</t>
  </si>
  <si>
    <t xml:space="preserve">After the intervention, the incidence of falls in the intervention group (3.33%) was significantly less than that in the control group (20.00%). The quality of life in the intervention group was significantly higher than that in the control group. </t>
  </si>
  <si>
    <t>Health education</t>
  </si>
  <si>
    <t>After the intervention, the falls prevention awareness in the intervention group is significantly higher than that in the control group. The incidence of falls in the intervention group (8.0%) was significantly higher than that in the control group (26.0%).</t>
  </si>
  <si>
    <t>Tinetti test, Modified Fall Efficacy Scale (MFES)</t>
  </si>
  <si>
    <t xml:space="preserve">After the intervention, the scores of Tinetti test and MFES in the intervention group were significantly better than those in the control group. </t>
  </si>
  <si>
    <t>After the intervention , the incidence of falls in the intervention group was significantly lower than that in the control group. The falls prevention knowledge and behavior in the intervention group were significantly better than those in the control group.</t>
  </si>
  <si>
    <t xml:space="preserve"> 2 years </t>
  </si>
  <si>
    <t xml:space="preserve">After the health education intervention, the falls prevention knowledge in the intervention group was significnatly higher than that in the control group. </t>
  </si>
  <si>
    <t>The incidence of falls in the intervention group was significantly lower than that in the control group.</t>
  </si>
  <si>
    <t>2 years</t>
  </si>
  <si>
    <t>home visit every 6 months</t>
  </si>
  <si>
    <t xml:space="preserve">After the care，the osteoporosis and the incidence of total fracture rate in the intervention group were significantly lower than those in the control group. </t>
  </si>
  <si>
    <t>In the community preventive nursing care group, the older patients with hypertension or diabetes were more satisfied with the nursing service than the regular group. The community preventive nursing care group had better knowledge of their own diseases and falls prevention awareness than the regular group. Before the intervention, the negative emotions and quality of life in two groups were similar. After the intervention, the negative emotions and quality of life of the community prevention nursing care group were better than those of the regular group. The incidence of falls in the community preventive nursing care group was lower than in the regular group.</t>
  </si>
  <si>
    <t>general falls prevention education</t>
  </si>
  <si>
    <t xml:space="preserve">After the intervention, the score of osteoporosis knowledge of the interventional group had been significantly improved compared to the control group. The result of osteoporosis health belief scale showed a significant difference between the intervention and control groups in regards of munity, seriousness, benefit of calcium uptake and so on. The result of the high-risk behavior showed a significant difference in respects of solarizing, uptake of bean products, vitamin D and calcium. The incidence rate of tumble and fracture showed a significant difference (P＜0.05) between the two groups in the 24th month of follow-up after the intervention. </t>
  </si>
  <si>
    <t>Self-made questionnaire, Barther score</t>
  </si>
  <si>
    <t>After the intervention, the incidence of falls in the intervention group (11.11%) was significantly lower than that in the control group (40.00%).</t>
  </si>
  <si>
    <t xml:space="preserve"> 24 weeks </t>
  </si>
  <si>
    <t xml:space="preserve">Casual walking </t>
  </si>
  <si>
    <t>Modified Falls Risk for Older People in the Community Screening Tool (MFROP-Com), World Health Organization Quality of Life – BREF (WHOQOL-BREF)</t>
  </si>
  <si>
    <t xml:space="preserve">After 24 weeks intervention, the total score of MFROP-Com in the intervention group was significantly lower than that in the control group. After 12 weeks intervention, the score of each domain of the WHOQOL-BREF scale in the intervention group was significantly higher than that in the control group. After 24 weeks intervention,the scores of quality of life in the field of life and psychological field were significantly higher than those in the control group. The scores in the field of social relations and environment were also significantly different.
</t>
  </si>
  <si>
    <t xml:space="preserve"> 8 weeks  </t>
  </si>
  <si>
    <t>Tetrax fall risk assessment system</t>
  </si>
  <si>
    <t>After 8 weeks intervention, the fall risk score in the intervention group was significantly lower than that in the control group. The falls risk of older people with balance training was 1.63 times higher than that of older people without balance training.</t>
  </si>
  <si>
    <t>Simple education on disease related health tips</t>
  </si>
  <si>
    <t>After the intervention, the incidence of falls in the intervention group (9.43%) was significantly less than that in the control group (30.19%).</t>
  </si>
  <si>
    <t>Usual care, verbal health education</t>
  </si>
  <si>
    <t xml:space="preserve">After the intervention, the incidence of falls in the intervention group (7.2%) was higher than that in the control group (16.36%). The falls prevention knowledge in the intervention group was significantly better than that in the control group. </t>
  </si>
  <si>
    <t>After the intervention, the falls prevenion knowledge in the intervention group was significantly better than that in the control group. The incidence of falls in the intervention group (8.0%) was significantly less than that in the control group (26.0%).</t>
  </si>
  <si>
    <t xml:space="preserve">The falls prevention knowledge after the intervention was significantly better than that before the intervention. </t>
  </si>
  <si>
    <t>After the intervention , the incidence of falls in the intervention group was significantly lower than that in the control group. The falls prevention awareness in the intervention group was significantly better than that in the control group.</t>
  </si>
  <si>
    <t>Less incidence of falls, higher prevention awareness in the intervention group after 1 year intervention compared to the control group.</t>
  </si>
  <si>
    <t>The incidence of falls in the study group was significantly lower thanthat in the control group ( P≤0.05) .The study group was significantly better than the control group ( P≤0.05) inthe aspects of reasonable diet,regular physical examination,medication compliance,proper medication and homeenvironment modification.</t>
  </si>
  <si>
    <t>general falls prevention education every three weeks</t>
  </si>
  <si>
    <t>Self-made questionnaire; Functional gait assessment (FGA)</t>
  </si>
  <si>
    <t>After 12 weeks intervention, the scores were evaluated with functional gait assessment (FGA), the total score of the intervention group was higher than that of the control group, and the difference was statistically significant (P≤0.05). In comparison of falls, the difference between the two groups has the statistical significance (P≤0.001).</t>
  </si>
  <si>
    <t>The incidence of falls and the incidence of fractures and serious injuries during the intervention group were significantly lower than those of the control group, and the nursing satisfaction was significantly higher than that of the control group.</t>
  </si>
  <si>
    <t>The rate of falls and the scores of fall risk assessment were significantly lower after the intervention. The scores of the knowledge, attitude and practice of falls prevention were significantly improved after the intervention. The scores of fall environment risk factor assessment were significantly lower after the intervention.</t>
  </si>
  <si>
    <t>After the intervention, the incidence of falls in the II-level and III-level fall risk older people was significantly decreased after the intervention. The scores of falls prevention knowledge, attitude and behavior were significantly increased.</t>
  </si>
  <si>
    <t xml:space="preserve">After the intervention, the number of falls among the II-level and III-level fall risk tumble groups significantly decreased. The average scores of falls prevention knowledge, attitude and behavior significantly increased. </t>
  </si>
  <si>
    <t xml:space="preserve"> Self-made questionnaire, Morse scale</t>
  </si>
  <si>
    <t>After the intervention, the number of falls in the intervention group was significantly lower than that in the control group, and the falls prevention knowledge, attitude and behavior and attitude were significantly higher than those in the control group.</t>
  </si>
  <si>
    <t>general falls prevention adivce</t>
  </si>
  <si>
    <t xml:space="preserve">Self-made questionnaire; Berg Balance Scale (BBS); Motricity index
</t>
  </si>
  <si>
    <t>Mean OKT score, BBS score and motricity index score increased significantly before and after intervention between the control group and intervention group; the incidence rate of falls in the intervention group was lower than that of the control group after 10 months intervention.</t>
  </si>
  <si>
    <t>5 months</t>
  </si>
  <si>
    <t>Self-made questionnaire; Best brand FYS-I type electronic reaction tester</t>
  </si>
  <si>
    <t xml:space="preserve">After interventions, the conception that older people should be immediately raised after falls in the intervention group was significantly lower than that before the intervention. The rate of adopting measures of preventing falls significantly increased in the intervention group. Before interventions, there was no significant difference in static balance ability, posture control ability, dynamic balance ability, simple response time and comprehensive reaction between the intervention group and control group. After interventions, the static balance ability, dynamic balance ability and comprehensive reaction in the intervention group were significantly better than those in the control group. </t>
  </si>
  <si>
    <t>usual care; general falls prevention advice</t>
  </si>
  <si>
    <t>The incidence of falls, knowledge of fall risk factors and nursing satisfaction scores in the observation group were statistically significant different from those in the control group.</t>
  </si>
  <si>
    <t xml:space="preserve">After the intervention, the falls prevention awareness was 90% in the intervention group and 60% in the control group. The incidence of falls was 2% in the intervention group and 24% in the control group. </t>
  </si>
  <si>
    <t xml:space="preserve">After the intervention, the falls due to the home environment risk factor in the intervention group were significantly better than those in the control group.  </t>
  </si>
  <si>
    <t>usual activities of daily living</t>
  </si>
  <si>
    <t xml:space="preserve">Lower limb strength test, static balance test
</t>
  </si>
  <si>
    <t>After 12 weeks intervention, the time of sit and stand 6 times in the intervention group was significantly shortened. The total path length, peripheral area, unit area and X axis offset in the interventon group were also significantly improved.</t>
  </si>
  <si>
    <t>2 year</t>
  </si>
  <si>
    <t>Self-made questionnaire, Modified falls risk for older people in the community screening tool (MFROP-Com)</t>
  </si>
  <si>
    <t>After the intervention, the incidence of falls significantly decreased from 32.4% to 16.6%.</t>
  </si>
  <si>
    <t>general falls prevention adivce; falls prevention education every half a year</t>
  </si>
  <si>
    <t>Tinetti Gait and Balance Test (TGBT); Modified falls risk for older people in the community screening tool (MFROP-Com)</t>
  </si>
  <si>
    <t>Less incidence of falls, higher TGBT, and lower MFROP-Com score in the intervention group compared to the control group after interventions.</t>
  </si>
  <si>
    <t xml:space="preserve">Strength exercises </t>
  </si>
  <si>
    <t xml:space="preserve">Self-made questionnaire; Modified falls efficacy scale (MFES); Portable gait analysis platform
</t>
  </si>
  <si>
    <t>Stand phase and swing phase of the affected side, swing strength, foot fall, pre-swing angle, stride frequency and stride time variability in the interventiongroup after 8-week training suggested statistical significance (P≤0.05) and fall efficacy in the intervention group showed statistical significance (P≤0.05). Before the intervention, there were 14 cases (48.28%) of patients fearing of fall in the control group and 13(43.33%) in the intervention group but the number decreased to 11 (37.93%) in the control group and 5 (16.67%) in the interventiongroup and it was statistically different (P≤0.05).</t>
  </si>
  <si>
    <t>Older people who received the targeted fall prevention knowledge education had a lower fall rate than older people who did not receive the education.</t>
  </si>
  <si>
    <t>The incidence of falls in the intervention group was significantly lower than that in the control group. The falls prevention knowledge in the intervention group was significantly better than that in the control group.</t>
  </si>
  <si>
    <t xml:space="preserve">After the intervention, the falls prevention awareness in the intervention group is significantly higher than that in the control group. The incidence of falls in the intervention group is significantly lower than that in the control group. </t>
  </si>
  <si>
    <t>After the intervention, the incidence of falls in the interventon group (42.2%) was significantly lower than that in the control group (68.9%). The falls prevention awareness in the intervention group (93.3%) was significantly higher than that in the control group (77.8%).</t>
  </si>
  <si>
    <t>24 weeks</t>
  </si>
  <si>
    <t>Usual acitivitie of daily living</t>
  </si>
  <si>
    <t>American Biodex balance tester, German IsoMed 2000 isokinetic muscle tester, Finnish Maga WinT8 channel surface electromyography analyzer</t>
  </si>
  <si>
    <t>After the 24 weeks intervention, in the static balance test, there was a decrease in the Sway index in standing on a fixed platform/sponge mat with eyes closed. In the dynamic balance test, the score of backward was increased; the absolute/explosive force of knee joint flexion, and the force and explosive force of ankle joint extension were increased; the anterior response latency of tibialis anterior and gastrocnemius was reduced.</t>
  </si>
  <si>
    <t>20 months</t>
  </si>
  <si>
    <t>After the intervention, the score of falls prevention awareness in the intervention group was significantly higher than that in the control group.</t>
  </si>
  <si>
    <t xml:space="preserve">After interventions, the total incidence of falls in the study group was 5.71%, which was significantly lower than that of the control group. The cognitive status of the fall risk factors in the study group was significantly higher than that before the nursing and also significantly higher than the control group. </t>
  </si>
  <si>
    <t xml:space="preserve">usual physical exercise </t>
  </si>
  <si>
    <t xml:space="preserve">Self-made questionnaire, one-leg stand time with eyes closed, center of pressure (COP) track as standing with eyes closed in 30 seconds, maximum distance of COP tilting, Timed Up and Go Test (TUGT) and standing up and sitting down in 30 seconds
</t>
  </si>
  <si>
    <t xml:space="preserve">The one-leg stand time with eyes closed, center of pressure track as standing with eyes closed in 30 seconds, maximum distance of center of pressure tilting, timed up and go test and standing up and sitting down in 30 seconds had been improved after the training. These tests had also been improved more in the intervention group than in the control group.
</t>
  </si>
  <si>
    <t>After the intervention, the incidence of falls in the intervention group was significantly lower than that in the control group. The awareness of falls prevention knowledge in the intervention group was significantly higher than that in the control group.</t>
  </si>
  <si>
    <t>The falls prevention awareness of older people after the intervention was significantly higher than before. The incidence of falls of older peole after the intervention was also significantly lower than before.</t>
  </si>
  <si>
    <t>10 weeks</t>
  </si>
  <si>
    <t>Self-made questionnaire, one-leg stand time (OLS), 10m round-trip walking, straight body flexion flexibility, reaction time test</t>
  </si>
  <si>
    <t>Taijiquan exercises can significantly increase single leg supporting time and strengthen both straightly body anteflect and response ability for senile people．However，in terms of ten meter to and fro walking time, there was no statistical significant difference between the two group cases.</t>
  </si>
  <si>
    <t>After the intervention, the falls prevention awareness in the intervention group was significantly higher than that in the control group. The incidence of falls in the intervention group was significantly lower than that in the control group.</t>
  </si>
  <si>
    <t>Self-made questionnaire; Pressure Distribution Measurement System</t>
  </si>
  <si>
    <t>After the intervention, the maximum load of the toes of the intervention group increased, which was significantly higher than other parts. This could be conducive to pushing the body forward. The foot bath can increase the angle of the foot back and the load of the toes during walking, and has a good effect on improving the gait of and preventing falls in older women.</t>
  </si>
  <si>
    <t>After the nursing intervention, the fall rate in the intervention group was significantly lower than that in the control group.</t>
  </si>
  <si>
    <t>After the intervention, the incidence of falls in the intervention group (13.34%) was significantly lower than that in control group (37.78%).</t>
  </si>
  <si>
    <t>After the intervention, the incidence of falls in the intervention group (7.14%) was significantly lower than that in the control group (15.47%). The falls prevention awareness (91.66%) was significantly better than that in the control group (58.33%).</t>
  </si>
  <si>
    <t>regularly general falls prevention education</t>
  </si>
  <si>
    <t>The falls prevention awareness in the intervention group was significantly higher that that in the control group. The fall rate in the intervention group was significantly lower than that in the control group.</t>
  </si>
  <si>
    <t xml:space="preserve">Self-made questionnaire, Activities of Daily Living (ADL) </t>
  </si>
  <si>
    <t xml:space="preserve">After the intervention, the falls prevention awareness in the control group and the intervention group was 63.88% and 92.45% respectively. The falls prevention awareness in the intervention group was significantly higher than that in the control group. After the intervention, the incidence of falls in the control group and the intervention group were 15.27% and 5.68% respectively. The incidence of falls in the intervention group was significantly lower than that in the control group. </t>
  </si>
  <si>
    <t>Less incidence of falls in the intervention group, but no difference for the incidence of facture between the intervention group and the control group</t>
  </si>
  <si>
    <t xml:space="preserve">4 times general falls prevention education </t>
  </si>
  <si>
    <t>Self-made questionnaire, Modified falls efficacy scale (MFES)</t>
  </si>
  <si>
    <t>After the intervention, the level of fear of falls and balance ability in the intervention was significantly better than that at the baseline and in the control group．No significant difference was found in occurrence of falls between two groups after the intervention. There were significantly differences before and after the intervention in two groups．</t>
  </si>
  <si>
    <t>_</t>
  </si>
  <si>
    <t>No falls in 6 months.</t>
  </si>
  <si>
    <t>9 months</t>
  </si>
  <si>
    <t>usual activities of daily living; falls prevention consultation</t>
  </si>
  <si>
    <t>After the intervention, the falls prevention knowledge, cognition and behavior in the intervention group were significantly better than those in the control group. The incidence of falls in the intervention group was significantly lower than that in the control group.</t>
  </si>
  <si>
    <t>Self-made questionnaire, PH-A type balance function detection training system, Audio Visual tracking, Digit cancellation test, Attention inspection</t>
  </si>
  <si>
    <t>After therapeutic recreation, the functions of audition tracing, attention span, attention persistence, balance ability of intervention groups was improved. The incidence of falls and fallers in the intervention group significantly decreased, but there was no change in the control group. The fear of falling in the intervention group was significantly less than that in the control group. The falls prevention awareness in the intervention group was significantly better than that in the control group.</t>
  </si>
  <si>
    <t xml:space="preserve"> 18 months </t>
  </si>
  <si>
    <t xml:space="preserve">After intervention, 7.19% of the intervention community sample reported falls, compared with 17.86% of the control community sample. The annual fall rate decreased by 10.52% in the intervention communities, whereas the difference in control communities was not statistically significant.
</t>
  </si>
  <si>
    <t>30-second chair stand test (CS-30), Timed Up and Go Test (TUGT), Functional Reach (FR) Test, Star Excursion Balance Tests (SEBTs), isokinetic dynamometer, a 15 m track at self-preferred speed test, a ceveland Clinic marker set, an eight-camera VICON motion analysis system</t>
  </si>
  <si>
    <t xml:space="preserve">After 12 weeks, the intervention group showed a 17.6% improvement in the timed up and go test, accompanied by a 54.7% increase in the 30-second chair stand test score.  Significant increases in the score of star excursion balance tests, and the strength of the extensor and flexor
muscles at knee and ankle joints were also observed. In addition, the intervention group walked at a faster speed with a longer step length, shorter support phase, and a greater sagittal plane range of motion at the hip and ankle joints. No statistical improvements were seen in the control group. </t>
  </si>
  <si>
    <t>After the intervention, the incidence of falls decreased from 6.8% to 3.4% among people aged between 71 and 80 years old and from 9.3% and 5.8% among people aged 80 years old and over. After the intervention, the score of exercise self-efficacy of the older people also significantly increased.</t>
  </si>
  <si>
    <t xml:space="preserve">After the intervention, some home environment risk factors of falls was significantly reduced in the intervention group compared with the control group. </t>
  </si>
  <si>
    <t xml:space="preserve">After the intervention, the incidence of falls in the intervention group was higher than that in the control group. The falls prevention awareness in the intervention group was significantly better than that in the control group. </t>
  </si>
  <si>
    <t xml:space="preserve"> 24 months </t>
  </si>
  <si>
    <t>Self-made questionnaire, Activities of Daily Living (ADL) scale</t>
  </si>
  <si>
    <t>After the one year intervention, the incidence of falls in the intervention group (8.0%) was significantly less than that in the control group (18.0%). The medical expense in the intervention group was significantly less than that in the control group. The ADL score in the intervention group were significantly improved compared to that in the control group. After the two years intervention, the incidence of falls in the intervention group (5.0%) ws significantly less than that in the control group (15.00%). The medical expense and ADL scores in the intervention group were significantly different from those in the control group.</t>
  </si>
  <si>
    <t xml:space="preserve">After the intervention, the incidence of falls in the intervention group (2.0%) was significantly lower than that in the control group (14.0%). The falls prevention awareness in the intervention group was significantly higher than that in the control group. </t>
  </si>
  <si>
    <t xml:space="preserve"> 30 days </t>
  </si>
  <si>
    <t>Morse Fall Scale (MFS), Berg Balance Scale (BBS), Timed UP and Go Test (TUGT), Self-rating anxiety scale (SAS), SF-36</t>
  </si>
  <si>
    <t xml:space="preserve">After the intervention, all indicators  in the intervention group were significantly better than those in the control group. </t>
  </si>
  <si>
    <t>Authors</t>
  </si>
  <si>
    <t>Study area</t>
  </si>
  <si>
    <t>Urban</t>
  </si>
  <si>
    <t>Unknown</t>
  </si>
  <si>
    <t>Rural</t>
  </si>
  <si>
    <t>Urban and Rural</t>
  </si>
  <si>
    <t>Shi J, et al.[17]</t>
  </si>
  <si>
    <t>Li W, et al.[18]</t>
  </si>
  <si>
    <t>Yan Q, et al.[19]</t>
  </si>
  <si>
    <t>Yan YY, et al.[20]</t>
  </si>
  <si>
    <t>Zhuang J, et al.[21]</t>
  </si>
  <si>
    <t>Zhang LL, et al.[22]</t>
  </si>
  <si>
    <t>Wan QP, et al.[23]</t>
  </si>
  <si>
    <t>Duan F, et al.[24]</t>
  </si>
  <si>
    <t>Deng YN, et al.[25]</t>
  </si>
  <si>
    <t>Sun XL, et al.[26]</t>
  </si>
  <si>
    <t>GuLan DM, et al.[27]</t>
  </si>
  <si>
    <t>Wang J, et al.[28]</t>
  </si>
  <si>
    <t>Ma CH, et al.[29]</t>
  </si>
  <si>
    <t>Zhang C, et al.[30]</t>
  </si>
  <si>
    <t>Wang YH, et al.[31]</t>
  </si>
  <si>
    <t>Feng MM, et al.[32]</t>
  </si>
  <si>
    <t>Mao XR, et al.[33]</t>
  </si>
  <si>
    <t>Jiang CX, et al.[34]</t>
  </si>
  <si>
    <t>Zhang CG, et al.[35]</t>
  </si>
  <si>
    <t>Xie Y, et al.[36]</t>
  </si>
  <si>
    <t>Liu YC, et al.[37]</t>
  </si>
  <si>
    <t>Liu XY, et al.[38]</t>
  </si>
  <si>
    <t>Chen LP, et al.[39]</t>
  </si>
  <si>
    <t>Yang SL, et al.[40]</t>
  </si>
  <si>
    <t>Tang LJ, et al.[41]</t>
  </si>
  <si>
    <t>Zheng WJ, et al.[42]</t>
  </si>
  <si>
    <t>Xie XF, et al.[43]</t>
  </si>
  <si>
    <t>Ren HJ, et al.[44]</t>
  </si>
  <si>
    <t>Liu XY, et al.[45]</t>
  </si>
  <si>
    <t>Zhan JH, et al.[46]</t>
  </si>
  <si>
    <t>Guan SH, et al.[47]</t>
  </si>
  <si>
    <t>Li YL, et al.[48]</t>
  </si>
  <si>
    <t>Liu LD, et al.[49]</t>
  </si>
  <si>
    <t>Zhang X, et al.[50]</t>
  </si>
  <si>
    <t>Mei D, et al.[51]</t>
  </si>
  <si>
    <t>Zhao D, et al.[52]</t>
  </si>
  <si>
    <t>Zhou LL, et al.[53]</t>
  </si>
  <si>
    <t>You MY, et al.[54]</t>
  </si>
  <si>
    <t>Ou YB, et al.[55]</t>
  </si>
  <si>
    <t>Tao WY, et al.[56]</t>
  </si>
  <si>
    <t>Deng XW, et al.[57]</t>
  </si>
  <si>
    <t>Xiao Y, et al.[58]</t>
  </si>
  <si>
    <t>Liu X, et al.[59]</t>
  </si>
  <si>
    <t>Ji YQ, et al.[60]</t>
  </si>
  <si>
    <t>Zhang RL, et al.[61]</t>
  </si>
  <si>
    <t>Li W, et al.[62]</t>
  </si>
  <si>
    <t>Chen CF, et al.[63]</t>
  </si>
  <si>
    <t>Zhang J, et al.[64]</t>
  </si>
  <si>
    <t>Mou YD, et al.[65]</t>
  </si>
  <si>
    <t>Ma HX, et al.[66]</t>
  </si>
  <si>
    <t>Li DY, et al.[67]</t>
  </si>
  <si>
    <t>Zhou LW, et al.[68]</t>
  </si>
  <si>
    <t>Lu HL, et al.[69]</t>
  </si>
  <si>
    <t>Liang YY, et al.[70]</t>
  </si>
  <si>
    <t>Li J, et al.[71]</t>
  </si>
  <si>
    <t>Li H, et al.[72]</t>
  </si>
  <si>
    <t>Li J, et al.[73]</t>
  </si>
  <si>
    <t>Jiang CY, et al.[74]</t>
  </si>
  <si>
    <t>Guo YF, et al.[76]</t>
  </si>
  <si>
    <t>Zeng YY, et al.[77]</t>
  </si>
  <si>
    <t>Yuan Y, et al.[78]</t>
  </si>
  <si>
    <t>Wang JY, et al.[79]</t>
  </si>
  <si>
    <t>Qiu X, et al.[80]</t>
  </si>
  <si>
    <t>Liao SH, et al.[81]</t>
  </si>
  <si>
    <t>Wu YQ, et al.[82]</t>
  </si>
  <si>
    <t>Yun FX, et al.[83]</t>
  </si>
  <si>
    <t>Hu SM, et al.[84]</t>
  </si>
  <si>
    <t>Tao YL, et al.[85]</t>
  </si>
  <si>
    <t>Meng FY, et al.[86]</t>
  </si>
  <si>
    <t>Wang DZ, et al.[87]</t>
  </si>
  <si>
    <t>Tian YQ, et al.[88]</t>
  </si>
  <si>
    <t>Yang XM, et al.[89]</t>
  </si>
  <si>
    <t>LanLi R, et al.[90]</t>
  </si>
  <si>
    <t>Ba HB, et al.[91]</t>
  </si>
  <si>
    <t>Wu H, et al.[92]</t>
  </si>
  <si>
    <t>Nu QL, et al.[93]</t>
  </si>
  <si>
    <t>Yang Z, et al.[94]</t>
  </si>
  <si>
    <t>Hu ZJ, et al.[95]</t>
  </si>
  <si>
    <t>Gui RL, et al.[96]</t>
  </si>
  <si>
    <t>Qiu YY, et al.[97]</t>
  </si>
  <si>
    <t>Wu ML, et al.[98]</t>
  </si>
  <si>
    <t>Yang SL, et al.[99]</t>
  </si>
  <si>
    <t>Cai YB, et al.[100]</t>
  </si>
  <si>
    <t>Yang JY, et al.[101]</t>
  </si>
  <si>
    <t>Guo LY, et al.[102]</t>
  </si>
  <si>
    <t>Fan XY, et al.[103]</t>
  </si>
  <si>
    <t>Gao R, et al.[104]</t>
  </si>
  <si>
    <t>Tang F, et al.[105]</t>
  </si>
  <si>
    <t>Hong D, et al.[106]</t>
  </si>
  <si>
    <t>Liu M, et al.[107]</t>
  </si>
  <si>
    <t>Zhao Y, et al.[108]</t>
  </si>
  <si>
    <t>Wang K, et al.[109]</t>
  </si>
  <si>
    <t>Xia QH, et al.[110]</t>
  </si>
  <si>
    <t>Zhuang J, et al.[111]</t>
  </si>
  <si>
    <t>Cao ZJ, et al.[112]</t>
  </si>
  <si>
    <t>Liu XH, et al.[113]</t>
  </si>
  <si>
    <t>Lv B, et al.[114]</t>
  </si>
  <si>
    <t>Gao ML, et al.[115]</t>
  </si>
  <si>
    <t>Deng XQ, et al.[116]</t>
  </si>
  <si>
    <t>Wu X, et al.[117]</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b/>
      <sz val="9"/>
      <color theme="1"/>
      <name val="Times New Roman"/>
      <family val="1"/>
    </font>
    <font>
      <sz val="9"/>
      <color theme="1"/>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2">
    <xf numFmtId="0" fontId="0" fillId="0" borderId="0" xfId="0"/>
    <xf numFmtId="0" fontId="2" fillId="0" borderId="1" xfId="0" applyFont="1" applyBorder="1" applyAlignment="1">
      <alignment horizontal="center" vertical="center" wrapText="1"/>
    </xf>
    <xf numFmtId="0" fontId="2" fillId="0" borderId="1" xfId="0" applyFont="1" applyBorder="1" applyAlignment="1">
      <alignment horizontal="center" vertical="center"/>
    </xf>
    <xf numFmtId="0" fontId="2" fillId="0" borderId="1" xfId="0" applyFont="1" applyFill="1" applyBorder="1" applyAlignment="1">
      <alignment horizontal="center" vertical="center" wrapText="1"/>
    </xf>
    <xf numFmtId="0" fontId="1" fillId="0" borderId="1" xfId="0" applyFont="1" applyBorder="1" applyAlignment="1">
      <alignment horizontal="center" vertical="center" wrapText="1"/>
    </xf>
    <xf numFmtId="0" fontId="2" fillId="0" borderId="0" xfId="0" applyFont="1" applyAlignment="1">
      <alignment wrapText="1"/>
    </xf>
    <xf numFmtId="0" fontId="2" fillId="0" borderId="0" xfId="0" applyFont="1"/>
    <xf numFmtId="0" fontId="2" fillId="0" borderId="1" xfId="0" quotePrefix="1" applyFont="1" applyBorder="1" applyAlignment="1">
      <alignment horizontal="center" vertical="center" wrapText="1"/>
    </xf>
    <xf numFmtId="0" fontId="2" fillId="0" borderId="0" xfId="0" applyFont="1" applyAlignment="1">
      <alignment horizontal="center"/>
    </xf>
    <xf numFmtId="0" fontId="1" fillId="0" borderId="1" xfId="0" applyFont="1" applyBorder="1" applyAlignment="1">
      <alignment horizontal="left" vertical="center" wrapText="1"/>
    </xf>
    <xf numFmtId="0" fontId="2" fillId="0" borderId="1" xfId="0" applyFont="1" applyBorder="1" applyAlignment="1">
      <alignment horizontal="left" vertical="center" wrapText="1"/>
    </xf>
    <xf numFmtId="0" fontId="2" fillId="0" borderId="0" xfId="0" applyFont="1" applyAlignment="1">
      <alignment horizontal="left"/>
    </xf>
  </cellXfs>
  <cellStyles count="1">
    <cellStyle name="常规"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102"/>
  <sheetViews>
    <sheetView tabSelected="1" topLeftCell="A97" zoomScale="70" zoomScaleNormal="70" workbookViewId="0">
      <selection activeCell="A2" sqref="A2"/>
    </sheetView>
  </sheetViews>
  <sheetFormatPr defaultRowHeight="11.5" x14ac:dyDescent="0.25"/>
  <cols>
    <col min="1" max="1" width="15.26953125" style="8" customWidth="1"/>
    <col min="2" max="8" width="10.7265625" style="8" customWidth="1"/>
    <col min="9" max="9" width="11.7265625" style="8" customWidth="1"/>
    <col min="10" max="10" width="11.6328125" style="8" customWidth="1"/>
    <col min="11" max="12" width="20.7265625" style="8" customWidth="1"/>
    <col min="13" max="13" width="41.36328125" style="11" customWidth="1"/>
    <col min="14" max="16384" width="8.7265625" style="6"/>
  </cols>
  <sheetData>
    <row r="1" spans="1:13" s="5" customFormat="1" ht="23" x14ac:dyDescent="0.25">
      <c r="A1" s="4" t="s">
        <v>261</v>
      </c>
      <c r="B1" s="4" t="s">
        <v>1</v>
      </c>
      <c r="C1" s="4" t="s">
        <v>2</v>
      </c>
      <c r="D1" s="4" t="s">
        <v>262</v>
      </c>
      <c r="E1" s="4" t="s">
        <v>3</v>
      </c>
      <c r="F1" s="4" t="s">
        <v>4</v>
      </c>
      <c r="G1" s="4" t="s">
        <v>5</v>
      </c>
      <c r="H1" s="4" t="s">
        <v>6</v>
      </c>
      <c r="I1" s="4" t="s">
        <v>48</v>
      </c>
      <c r="J1" s="4" t="s">
        <v>49</v>
      </c>
      <c r="K1" s="4" t="s">
        <v>50</v>
      </c>
      <c r="L1" s="4" t="s">
        <v>51</v>
      </c>
      <c r="M1" s="9" t="s">
        <v>52</v>
      </c>
    </row>
    <row r="2" spans="1:13" ht="103.5" x14ac:dyDescent="0.25">
      <c r="A2" s="1" t="s">
        <v>267</v>
      </c>
      <c r="B2" s="1" t="s">
        <v>7</v>
      </c>
      <c r="C2" s="1" t="s">
        <v>8</v>
      </c>
      <c r="D2" s="1" t="s">
        <v>263</v>
      </c>
      <c r="E2" s="1">
        <v>2005</v>
      </c>
      <c r="F2" s="1">
        <v>1512</v>
      </c>
      <c r="G2" s="1" t="s">
        <v>9</v>
      </c>
      <c r="H2" s="1" t="s">
        <v>10</v>
      </c>
      <c r="I2" s="1" t="s">
        <v>53</v>
      </c>
      <c r="J2" s="2" t="s">
        <v>54</v>
      </c>
      <c r="K2" s="1" t="s">
        <v>55</v>
      </c>
      <c r="L2" s="1" t="s">
        <v>56</v>
      </c>
      <c r="M2" s="10" t="s">
        <v>57</v>
      </c>
    </row>
    <row r="3" spans="1:13" ht="80.5" x14ac:dyDescent="0.25">
      <c r="A3" s="1" t="s">
        <v>268</v>
      </c>
      <c r="B3" s="1" t="s">
        <v>7</v>
      </c>
      <c r="C3" s="1" t="s">
        <v>8</v>
      </c>
      <c r="D3" s="1" t="s">
        <v>263</v>
      </c>
      <c r="E3" s="1">
        <v>2005</v>
      </c>
      <c r="F3" s="1">
        <v>1678</v>
      </c>
      <c r="G3" s="1" t="s">
        <v>11</v>
      </c>
      <c r="H3" s="1" t="s">
        <v>10</v>
      </c>
      <c r="I3" s="1" t="s">
        <v>58</v>
      </c>
      <c r="J3" s="2" t="s">
        <v>54</v>
      </c>
      <c r="K3" s="1" t="s">
        <v>59</v>
      </c>
      <c r="L3" s="1" t="s">
        <v>60</v>
      </c>
      <c r="M3" s="10" t="s">
        <v>61</v>
      </c>
    </row>
    <row r="4" spans="1:13" ht="57.5" x14ac:dyDescent="0.25">
      <c r="A4" s="1" t="s">
        <v>269</v>
      </c>
      <c r="B4" s="2" t="s">
        <v>7</v>
      </c>
      <c r="C4" s="2" t="s">
        <v>12</v>
      </c>
      <c r="D4" s="1" t="s">
        <v>263</v>
      </c>
      <c r="E4" s="2">
        <v>2005</v>
      </c>
      <c r="F4" s="2">
        <v>168</v>
      </c>
      <c r="G4" s="2" t="s">
        <v>9</v>
      </c>
      <c r="H4" s="1" t="s">
        <v>10</v>
      </c>
      <c r="I4" s="1" t="s">
        <v>62</v>
      </c>
      <c r="J4" s="2" t="s">
        <v>63</v>
      </c>
      <c r="K4" s="7" t="s">
        <v>64</v>
      </c>
      <c r="L4" s="1" t="s">
        <v>56</v>
      </c>
      <c r="M4" s="10" t="s">
        <v>65</v>
      </c>
    </row>
    <row r="5" spans="1:13" ht="103.5" x14ac:dyDescent="0.25">
      <c r="A5" s="1" t="s">
        <v>270</v>
      </c>
      <c r="B5" s="2" t="s">
        <v>7</v>
      </c>
      <c r="C5" s="1" t="s">
        <v>13</v>
      </c>
      <c r="D5" s="1" t="s">
        <v>264</v>
      </c>
      <c r="E5" s="2">
        <v>2006</v>
      </c>
      <c r="F5" s="2">
        <v>233</v>
      </c>
      <c r="G5" s="2" t="s">
        <v>9</v>
      </c>
      <c r="H5" s="1" t="s">
        <v>10</v>
      </c>
      <c r="I5" s="1" t="s">
        <v>66</v>
      </c>
      <c r="J5" s="2" t="s">
        <v>54</v>
      </c>
      <c r="K5" s="7" t="s">
        <v>64</v>
      </c>
      <c r="L5" s="1" t="s">
        <v>56</v>
      </c>
      <c r="M5" s="10" t="s">
        <v>67</v>
      </c>
    </row>
    <row r="6" spans="1:13" ht="103.5" x14ac:dyDescent="0.25">
      <c r="A6" s="1" t="s">
        <v>271</v>
      </c>
      <c r="B6" s="2" t="s">
        <v>7</v>
      </c>
      <c r="C6" s="2" t="s">
        <v>14</v>
      </c>
      <c r="D6" s="1" t="s">
        <v>263</v>
      </c>
      <c r="E6" s="2">
        <v>2007</v>
      </c>
      <c r="F6" s="2">
        <v>16</v>
      </c>
      <c r="G6" s="2" t="s">
        <v>9</v>
      </c>
      <c r="H6" s="1" t="s">
        <v>10</v>
      </c>
      <c r="I6" s="1" t="s">
        <v>68</v>
      </c>
      <c r="J6" s="2" t="s">
        <v>69</v>
      </c>
      <c r="K6" s="7" t="s">
        <v>64</v>
      </c>
      <c r="L6" s="1" t="s">
        <v>70</v>
      </c>
      <c r="M6" s="10" t="s">
        <v>71</v>
      </c>
    </row>
    <row r="7" spans="1:13" ht="57.5" x14ac:dyDescent="0.25">
      <c r="A7" s="1" t="s">
        <v>272</v>
      </c>
      <c r="B7" s="2" t="s">
        <v>15</v>
      </c>
      <c r="C7" s="2" t="s">
        <v>14</v>
      </c>
      <c r="D7" s="1" t="s">
        <v>263</v>
      </c>
      <c r="E7" s="1">
        <v>2008</v>
      </c>
      <c r="F7" s="1" t="s">
        <v>16</v>
      </c>
      <c r="G7" s="2" t="s">
        <v>9</v>
      </c>
      <c r="H7" s="1"/>
      <c r="I7" s="1" t="s">
        <v>62</v>
      </c>
      <c r="J7" s="2" t="s">
        <v>54</v>
      </c>
      <c r="K7" s="7" t="s">
        <v>64</v>
      </c>
      <c r="L7" s="1" t="s">
        <v>56</v>
      </c>
      <c r="M7" s="10" t="s">
        <v>72</v>
      </c>
    </row>
    <row r="8" spans="1:13" ht="46" x14ac:dyDescent="0.25">
      <c r="A8" s="1" t="s">
        <v>273</v>
      </c>
      <c r="B8" s="1" t="s">
        <v>7</v>
      </c>
      <c r="C8" s="1" t="s">
        <v>14</v>
      </c>
      <c r="D8" s="1" t="s">
        <v>263</v>
      </c>
      <c r="E8" s="1">
        <v>2009</v>
      </c>
      <c r="F8" s="1">
        <v>411</v>
      </c>
      <c r="G8" s="1" t="s">
        <v>9</v>
      </c>
      <c r="H8" s="1" t="s">
        <v>10</v>
      </c>
      <c r="I8" s="1" t="s">
        <v>58</v>
      </c>
      <c r="J8" s="2" t="s">
        <v>54</v>
      </c>
      <c r="K8" s="1" t="s">
        <v>55</v>
      </c>
      <c r="L8" s="1" t="s">
        <v>73</v>
      </c>
      <c r="M8" s="10" t="s">
        <v>74</v>
      </c>
    </row>
    <row r="9" spans="1:13" ht="46" x14ac:dyDescent="0.25">
      <c r="A9" s="1" t="s">
        <v>274</v>
      </c>
      <c r="B9" s="2" t="s">
        <v>7</v>
      </c>
      <c r="C9" s="2" t="s">
        <v>17</v>
      </c>
      <c r="D9" s="1" t="s">
        <v>263</v>
      </c>
      <c r="E9" s="2">
        <v>2009</v>
      </c>
      <c r="F9" s="2">
        <v>60</v>
      </c>
      <c r="G9" s="2" t="s">
        <v>11</v>
      </c>
      <c r="H9" s="1" t="s">
        <v>10</v>
      </c>
      <c r="I9" s="1" t="s">
        <v>75</v>
      </c>
      <c r="J9" s="2" t="s">
        <v>69</v>
      </c>
      <c r="K9" s="7" t="s">
        <v>76</v>
      </c>
      <c r="L9" s="1" t="s">
        <v>77</v>
      </c>
      <c r="M9" s="10" t="s">
        <v>78</v>
      </c>
    </row>
    <row r="10" spans="1:13" ht="115" x14ac:dyDescent="0.25">
      <c r="A10" s="1" t="s">
        <v>275</v>
      </c>
      <c r="B10" s="2" t="s">
        <v>7</v>
      </c>
      <c r="C10" s="2" t="s">
        <v>18</v>
      </c>
      <c r="D10" s="1" t="s">
        <v>264</v>
      </c>
      <c r="E10" s="2">
        <v>2010</v>
      </c>
      <c r="F10" s="2">
        <v>90</v>
      </c>
      <c r="G10" s="2" t="s">
        <v>11</v>
      </c>
      <c r="H10" s="1" t="s">
        <v>10</v>
      </c>
      <c r="I10" s="1" t="s">
        <v>10</v>
      </c>
      <c r="J10" s="2" t="s">
        <v>54</v>
      </c>
      <c r="K10" s="1" t="s">
        <v>79</v>
      </c>
      <c r="L10" s="1" t="s">
        <v>56</v>
      </c>
      <c r="M10" s="10" t="s">
        <v>80</v>
      </c>
    </row>
    <row r="11" spans="1:13" ht="34.5" x14ac:dyDescent="0.25">
      <c r="A11" s="1" t="s">
        <v>276</v>
      </c>
      <c r="B11" s="2" t="s">
        <v>7</v>
      </c>
      <c r="C11" s="2" t="s">
        <v>12</v>
      </c>
      <c r="D11" s="1" t="s">
        <v>263</v>
      </c>
      <c r="E11" s="2">
        <v>2010</v>
      </c>
      <c r="F11" s="2">
        <v>40</v>
      </c>
      <c r="G11" s="2" t="s">
        <v>9</v>
      </c>
      <c r="H11" s="1" t="s">
        <v>10</v>
      </c>
      <c r="I11" s="1" t="s">
        <v>10</v>
      </c>
      <c r="J11" s="2" t="s">
        <v>54</v>
      </c>
      <c r="K11" s="7" t="s">
        <v>64</v>
      </c>
      <c r="L11" s="1" t="s">
        <v>81</v>
      </c>
      <c r="M11" s="10" t="s">
        <v>82</v>
      </c>
    </row>
    <row r="12" spans="1:13" ht="57.5" x14ac:dyDescent="0.25">
      <c r="A12" s="1" t="s">
        <v>277</v>
      </c>
      <c r="B12" s="2" t="s">
        <v>7</v>
      </c>
      <c r="C12" s="2" t="s">
        <v>19</v>
      </c>
      <c r="D12" s="1" t="s">
        <v>263</v>
      </c>
      <c r="E12" s="2">
        <v>2010</v>
      </c>
      <c r="F12" s="2">
        <v>168</v>
      </c>
      <c r="G12" s="2" t="s">
        <v>9</v>
      </c>
      <c r="H12" s="1" t="s">
        <v>10</v>
      </c>
      <c r="I12" s="1" t="s">
        <v>62</v>
      </c>
      <c r="J12" s="2" t="s">
        <v>63</v>
      </c>
      <c r="K12" s="7" t="s">
        <v>64</v>
      </c>
      <c r="L12" s="1" t="s">
        <v>56</v>
      </c>
      <c r="M12" s="10" t="s">
        <v>65</v>
      </c>
    </row>
    <row r="13" spans="1:13" ht="57.5" x14ac:dyDescent="0.25">
      <c r="A13" s="1" t="s">
        <v>278</v>
      </c>
      <c r="B13" s="2" t="s">
        <v>7</v>
      </c>
      <c r="C13" s="2" t="s">
        <v>14</v>
      </c>
      <c r="D13" s="1" t="s">
        <v>263</v>
      </c>
      <c r="E13" s="2">
        <v>2010</v>
      </c>
      <c r="F13" s="2">
        <v>300</v>
      </c>
      <c r="G13" s="2" t="s">
        <v>9</v>
      </c>
      <c r="H13" s="1" t="s">
        <v>10</v>
      </c>
      <c r="I13" s="1" t="s">
        <v>62</v>
      </c>
      <c r="J13" s="2" t="s">
        <v>63</v>
      </c>
      <c r="K13" s="7" t="s">
        <v>64</v>
      </c>
      <c r="L13" s="1" t="s">
        <v>83</v>
      </c>
      <c r="M13" s="10" t="s">
        <v>84</v>
      </c>
    </row>
    <row r="14" spans="1:13" ht="23" x14ac:dyDescent="0.25">
      <c r="A14" s="1" t="s">
        <v>279</v>
      </c>
      <c r="B14" s="2" t="s">
        <v>7</v>
      </c>
      <c r="C14" s="2" t="s">
        <v>20</v>
      </c>
      <c r="D14" s="1" t="s">
        <v>263</v>
      </c>
      <c r="E14" s="2">
        <v>2011</v>
      </c>
      <c r="F14" s="2">
        <v>100</v>
      </c>
      <c r="G14" s="2" t="s">
        <v>9</v>
      </c>
      <c r="H14" s="1" t="s">
        <v>10</v>
      </c>
      <c r="I14" s="1" t="s">
        <v>10</v>
      </c>
      <c r="J14" s="2" t="s">
        <v>54</v>
      </c>
      <c r="K14" s="7" t="s">
        <v>64</v>
      </c>
      <c r="L14" s="1" t="s">
        <v>56</v>
      </c>
      <c r="M14" s="10" t="s">
        <v>85</v>
      </c>
    </row>
    <row r="15" spans="1:13" ht="69" x14ac:dyDescent="0.25">
      <c r="A15" s="1" t="s">
        <v>280</v>
      </c>
      <c r="B15" s="2" t="s">
        <v>7</v>
      </c>
      <c r="C15" s="2" t="s">
        <v>21</v>
      </c>
      <c r="D15" s="1" t="s">
        <v>263</v>
      </c>
      <c r="E15" s="2">
        <v>2011</v>
      </c>
      <c r="F15" s="2">
        <v>600</v>
      </c>
      <c r="G15" s="2" t="s">
        <v>11</v>
      </c>
      <c r="H15" s="1" t="s">
        <v>10</v>
      </c>
      <c r="I15" s="1" t="s">
        <v>62</v>
      </c>
      <c r="J15" s="2" t="s">
        <v>54</v>
      </c>
      <c r="K15" s="1" t="s">
        <v>86</v>
      </c>
      <c r="L15" s="1" t="s">
        <v>56</v>
      </c>
      <c r="M15" s="10" t="s">
        <v>87</v>
      </c>
    </row>
    <row r="16" spans="1:13" ht="69" x14ac:dyDescent="0.25">
      <c r="A16" s="1" t="s">
        <v>281</v>
      </c>
      <c r="B16" s="1" t="s">
        <v>7</v>
      </c>
      <c r="C16" s="1" t="s">
        <v>19</v>
      </c>
      <c r="D16" s="1" t="s">
        <v>263</v>
      </c>
      <c r="E16" s="1">
        <v>2012</v>
      </c>
      <c r="F16" s="1">
        <v>156</v>
      </c>
      <c r="G16" s="1" t="s">
        <v>11</v>
      </c>
      <c r="H16" s="1" t="s">
        <v>10</v>
      </c>
      <c r="I16" s="1" t="s">
        <v>88</v>
      </c>
      <c r="J16" s="2" t="s">
        <v>69</v>
      </c>
      <c r="K16" s="1" t="s">
        <v>89</v>
      </c>
      <c r="L16" s="1" t="s">
        <v>56</v>
      </c>
      <c r="M16" s="10" t="s">
        <v>90</v>
      </c>
    </row>
    <row r="17" spans="1:13" ht="57.5" x14ac:dyDescent="0.25">
      <c r="A17" s="1" t="s">
        <v>282</v>
      </c>
      <c r="B17" s="1" t="s">
        <v>7</v>
      </c>
      <c r="C17" s="1" t="s">
        <v>17</v>
      </c>
      <c r="D17" s="1" t="s">
        <v>263</v>
      </c>
      <c r="E17" s="1">
        <v>2012</v>
      </c>
      <c r="F17" s="1">
        <v>198</v>
      </c>
      <c r="G17" s="1" t="s">
        <v>11</v>
      </c>
      <c r="H17" s="1" t="s">
        <v>10</v>
      </c>
      <c r="I17" s="1" t="s">
        <v>91</v>
      </c>
      <c r="J17" s="2" t="s">
        <v>69</v>
      </c>
      <c r="K17" s="1" t="s">
        <v>59</v>
      </c>
      <c r="L17" s="1" t="s">
        <v>92</v>
      </c>
      <c r="M17" s="10" t="s">
        <v>93</v>
      </c>
    </row>
    <row r="18" spans="1:13" ht="57.5" x14ac:dyDescent="0.25">
      <c r="A18" s="1" t="s">
        <v>283</v>
      </c>
      <c r="B18" s="1" t="s">
        <v>7</v>
      </c>
      <c r="C18" s="1" t="s">
        <v>19</v>
      </c>
      <c r="D18" s="1" t="s">
        <v>263</v>
      </c>
      <c r="E18" s="1">
        <v>2012</v>
      </c>
      <c r="F18" s="1">
        <v>100</v>
      </c>
      <c r="G18" s="1" t="s">
        <v>11</v>
      </c>
      <c r="H18" s="1" t="s">
        <v>10</v>
      </c>
      <c r="I18" s="1" t="s">
        <v>94</v>
      </c>
      <c r="J18" s="2" t="s">
        <v>54</v>
      </c>
      <c r="K18" s="1" t="s">
        <v>95</v>
      </c>
      <c r="L18" s="1" t="s">
        <v>56</v>
      </c>
      <c r="M18" s="10" t="s">
        <v>96</v>
      </c>
    </row>
    <row r="19" spans="1:13" ht="69" x14ac:dyDescent="0.25">
      <c r="A19" s="1" t="s">
        <v>284</v>
      </c>
      <c r="B19" s="1" t="s">
        <v>7</v>
      </c>
      <c r="C19" s="1" t="s">
        <v>22</v>
      </c>
      <c r="D19" s="1" t="s">
        <v>263</v>
      </c>
      <c r="E19" s="1">
        <v>2012</v>
      </c>
      <c r="F19" s="1">
        <v>836</v>
      </c>
      <c r="G19" s="1" t="s">
        <v>9</v>
      </c>
      <c r="H19" s="1" t="s">
        <v>10</v>
      </c>
      <c r="I19" s="1" t="s">
        <v>97</v>
      </c>
      <c r="J19" s="2" t="s">
        <v>54</v>
      </c>
      <c r="K19" s="1" t="s">
        <v>98</v>
      </c>
      <c r="L19" s="1" t="s">
        <v>56</v>
      </c>
      <c r="M19" s="10" t="s">
        <v>99</v>
      </c>
    </row>
    <row r="20" spans="1:13" ht="161" x14ac:dyDescent="0.25">
      <c r="A20" s="1" t="s">
        <v>285</v>
      </c>
      <c r="B20" s="2" t="s">
        <v>7</v>
      </c>
      <c r="C20" s="2" t="s">
        <v>14</v>
      </c>
      <c r="D20" s="1" t="s">
        <v>263</v>
      </c>
      <c r="E20" s="2">
        <v>2012</v>
      </c>
      <c r="F20" s="2">
        <v>1837</v>
      </c>
      <c r="G20" s="2" t="s">
        <v>11</v>
      </c>
      <c r="H20" s="1" t="s">
        <v>10</v>
      </c>
      <c r="I20" s="1" t="s">
        <v>66</v>
      </c>
      <c r="J20" s="2" t="s">
        <v>54</v>
      </c>
      <c r="K20" s="1" t="s">
        <v>100</v>
      </c>
      <c r="L20" s="1" t="s">
        <v>56</v>
      </c>
      <c r="M20" s="10" t="s">
        <v>101</v>
      </c>
    </row>
    <row r="21" spans="1:13" ht="34.5" x14ac:dyDescent="0.25">
      <c r="A21" s="1" t="s">
        <v>286</v>
      </c>
      <c r="B21" s="2" t="s">
        <v>7</v>
      </c>
      <c r="C21" s="2" t="s">
        <v>13</v>
      </c>
      <c r="D21" s="1" t="s">
        <v>263</v>
      </c>
      <c r="E21" s="2">
        <v>2012</v>
      </c>
      <c r="F21" s="2">
        <v>100</v>
      </c>
      <c r="G21" s="2" t="s">
        <v>11</v>
      </c>
      <c r="H21" s="1" t="s">
        <v>10</v>
      </c>
      <c r="I21" s="1" t="s">
        <v>10</v>
      </c>
      <c r="J21" s="2" t="s">
        <v>54</v>
      </c>
      <c r="K21" s="1" t="s">
        <v>79</v>
      </c>
      <c r="L21" s="1" t="s">
        <v>56</v>
      </c>
      <c r="M21" s="10" t="s">
        <v>102</v>
      </c>
    </row>
    <row r="22" spans="1:13" ht="34.5" x14ac:dyDescent="0.25">
      <c r="A22" s="1" t="s">
        <v>287</v>
      </c>
      <c r="B22" s="2" t="s">
        <v>7</v>
      </c>
      <c r="C22" s="2" t="s">
        <v>23</v>
      </c>
      <c r="D22" s="1" t="s">
        <v>264</v>
      </c>
      <c r="E22" s="2">
        <v>2012</v>
      </c>
      <c r="F22" s="2">
        <v>124</v>
      </c>
      <c r="G22" s="2" t="s">
        <v>11</v>
      </c>
      <c r="H22" s="1" t="s">
        <v>10</v>
      </c>
      <c r="I22" s="1" t="s">
        <v>103</v>
      </c>
      <c r="J22" s="2" t="s">
        <v>54</v>
      </c>
      <c r="K22" s="1" t="s">
        <v>104</v>
      </c>
      <c r="L22" s="1" t="s">
        <v>56</v>
      </c>
      <c r="M22" s="10" t="s">
        <v>105</v>
      </c>
    </row>
    <row r="23" spans="1:13" ht="126.5" x14ac:dyDescent="0.25">
      <c r="A23" s="1" t="s">
        <v>288</v>
      </c>
      <c r="B23" s="2" t="s">
        <v>7</v>
      </c>
      <c r="C23" s="2" t="s">
        <v>24</v>
      </c>
      <c r="D23" s="1" t="s">
        <v>264</v>
      </c>
      <c r="E23" s="2">
        <v>2012</v>
      </c>
      <c r="F23" s="2">
        <v>47</v>
      </c>
      <c r="G23" s="2" t="s">
        <v>9</v>
      </c>
      <c r="H23" s="1" t="s">
        <v>10</v>
      </c>
      <c r="I23" s="1" t="s">
        <v>106</v>
      </c>
      <c r="J23" s="2" t="s">
        <v>69</v>
      </c>
      <c r="K23" s="7" t="s">
        <v>64</v>
      </c>
      <c r="L23" s="1" t="s">
        <v>107</v>
      </c>
      <c r="M23" s="10" t="s">
        <v>108</v>
      </c>
    </row>
    <row r="24" spans="1:13" ht="34.5" x14ac:dyDescent="0.25">
      <c r="A24" s="1" t="s">
        <v>289</v>
      </c>
      <c r="B24" s="2" t="s">
        <v>7</v>
      </c>
      <c r="C24" s="2" t="s">
        <v>25</v>
      </c>
      <c r="D24" s="1" t="s">
        <v>263</v>
      </c>
      <c r="E24" s="2">
        <v>2012</v>
      </c>
      <c r="F24" s="2">
        <v>36</v>
      </c>
      <c r="G24" s="2" t="s">
        <v>9</v>
      </c>
      <c r="H24" s="1" t="s">
        <v>10</v>
      </c>
      <c r="I24" s="1" t="s">
        <v>75</v>
      </c>
      <c r="J24" s="2" t="s">
        <v>54</v>
      </c>
      <c r="K24" s="7" t="s">
        <v>64</v>
      </c>
      <c r="L24" s="1" t="s">
        <v>109</v>
      </c>
      <c r="M24" s="10" t="s">
        <v>110</v>
      </c>
    </row>
    <row r="25" spans="1:13" ht="218.5" x14ac:dyDescent="0.25">
      <c r="A25" s="1" t="s">
        <v>290</v>
      </c>
      <c r="B25" s="2" t="s">
        <v>7</v>
      </c>
      <c r="C25" s="2" t="s">
        <v>23</v>
      </c>
      <c r="D25" s="1" t="s">
        <v>264</v>
      </c>
      <c r="E25" s="2">
        <v>2012</v>
      </c>
      <c r="F25" s="2">
        <v>86</v>
      </c>
      <c r="G25" s="2" t="s">
        <v>11</v>
      </c>
      <c r="H25" s="1" t="s">
        <v>10</v>
      </c>
      <c r="I25" s="1" t="s">
        <v>111</v>
      </c>
      <c r="J25" s="2" t="s">
        <v>69</v>
      </c>
      <c r="K25" s="7" t="s">
        <v>112</v>
      </c>
      <c r="L25" s="1" t="s">
        <v>113</v>
      </c>
      <c r="M25" s="10" t="s">
        <v>114</v>
      </c>
    </row>
    <row r="26" spans="1:13" ht="80.5" x14ac:dyDescent="0.25">
      <c r="A26" s="1" t="s">
        <v>291</v>
      </c>
      <c r="B26" s="1" t="s">
        <v>7</v>
      </c>
      <c r="C26" s="1" t="s">
        <v>18</v>
      </c>
      <c r="D26" s="1" t="s">
        <v>264</v>
      </c>
      <c r="E26" s="1">
        <v>2013</v>
      </c>
      <c r="F26" s="1">
        <v>60</v>
      </c>
      <c r="G26" s="1" t="s">
        <v>11</v>
      </c>
      <c r="H26" s="1" t="s">
        <v>10</v>
      </c>
      <c r="I26" s="1" t="s">
        <v>115</v>
      </c>
      <c r="J26" s="2" t="s">
        <v>69</v>
      </c>
      <c r="K26" s="1" t="s">
        <v>116</v>
      </c>
      <c r="L26" s="1" t="s">
        <v>117</v>
      </c>
      <c r="M26" s="10" t="s">
        <v>118</v>
      </c>
    </row>
    <row r="27" spans="1:13" ht="57.5" x14ac:dyDescent="0.25">
      <c r="A27" s="1" t="s">
        <v>292</v>
      </c>
      <c r="B27" s="1" t="s">
        <v>7</v>
      </c>
      <c r="C27" s="1" t="s">
        <v>17</v>
      </c>
      <c r="D27" s="1" t="s">
        <v>263</v>
      </c>
      <c r="E27" s="1">
        <v>2013</v>
      </c>
      <c r="F27" s="1">
        <v>62</v>
      </c>
      <c r="G27" s="1" t="s">
        <v>11</v>
      </c>
      <c r="H27" s="1" t="s">
        <v>10</v>
      </c>
      <c r="I27" s="1" t="s">
        <v>119</v>
      </c>
      <c r="J27" s="2" t="s">
        <v>54</v>
      </c>
      <c r="K27" s="1" t="s">
        <v>95</v>
      </c>
      <c r="L27" s="1" t="s">
        <v>120</v>
      </c>
      <c r="M27" s="10" t="s">
        <v>121</v>
      </c>
    </row>
    <row r="28" spans="1:13" ht="57.5" x14ac:dyDescent="0.25">
      <c r="A28" s="1" t="s">
        <v>293</v>
      </c>
      <c r="B28" s="1" t="s">
        <v>7</v>
      </c>
      <c r="C28" s="1" t="s">
        <v>21</v>
      </c>
      <c r="D28" s="1" t="s">
        <v>265</v>
      </c>
      <c r="E28" s="1">
        <v>2013</v>
      </c>
      <c r="F28" s="1">
        <v>280</v>
      </c>
      <c r="G28" s="1" t="s">
        <v>11</v>
      </c>
      <c r="H28" s="1" t="s">
        <v>10</v>
      </c>
      <c r="I28" s="1" t="s">
        <v>122</v>
      </c>
      <c r="J28" s="2" t="s">
        <v>54</v>
      </c>
      <c r="K28" s="1" t="s">
        <v>123</v>
      </c>
      <c r="L28" s="1" t="s">
        <v>56</v>
      </c>
      <c r="M28" s="10" t="s">
        <v>124</v>
      </c>
    </row>
    <row r="29" spans="1:13" ht="69" x14ac:dyDescent="0.25">
      <c r="A29" s="1" t="s">
        <v>294</v>
      </c>
      <c r="B29" s="2" t="s">
        <v>7</v>
      </c>
      <c r="C29" s="2" t="s">
        <v>22</v>
      </c>
      <c r="D29" s="1" t="s">
        <v>263</v>
      </c>
      <c r="E29" s="2">
        <v>2013</v>
      </c>
      <c r="F29" s="2">
        <v>160</v>
      </c>
      <c r="G29" s="2" t="s">
        <v>11</v>
      </c>
      <c r="H29" s="1" t="s">
        <v>10</v>
      </c>
      <c r="I29" s="1" t="s">
        <v>75</v>
      </c>
      <c r="J29" s="2" t="s">
        <v>69</v>
      </c>
      <c r="K29" s="1" t="s">
        <v>125</v>
      </c>
      <c r="L29" s="1" t="s">
        <v>126</v>
      </c>
      <c r="M29" s="10" t="s">
        <v>127</v>
      </c>
    </row>
    <row r="30" spans="1:13" ht="92" x14ac:dyDescent="0.25">
      <c r="A30" s="1" t="s">
        <v>295</v>
      </c>
      <c r="B30" s="2" t="s">
        <v>7</v>
      </c>
      <c r="C30" s="2" t="s">
        <v>24</v>
      </c>
      <c r="D30" s="1" t="s">
        <v>263</v>
      </c>
      <c r="E30" s="2">
        <v>2013</v>
      </c>
      <c r="F30" s="2">
        <v>108</v>
      </c>
      <c r="G30" s="2" t="s">
        <v>11</v>
      </c>
      <c r="H30" s="1" t="s">
        <v>10</v>
      </c>
      <c r="I30" s="1" t="s">
        <v>106</v>
      </c>
      <c r="J30" s="2" t="s">
        <v>54</v>
      </c>
      <c r="K30" s="1" t="s">
        <v>128</v>
      </c>
      <c r="L30" s="1" t="s">
        <v>129</v>
      </c>
      <c r="M30" s="10" t="s">
        <v>130</v>
      </c>
    </row>
    <row r="31" spans="1:13" ht="34.5" x14ac:dyDescent="0.25">
      <c r="A31" s="1" t="s">
        <v>296</v>
      </c>
      <c r="B31" s="2" t="s">
        <v>7</v>
      </c>
      <c r="C31" s="2" t="s">
        <v>18</v>
      </c>
      <c r="D31" s="1" t="s">
        <v>264</v>
      </c>
      <c r="E31" s="2">
        <v>2013</v>
      </c>
      <c r="F31" s="2">
        <v>112</v>
      </c>
      <c r="G31" s="2" t="s">
        <v>11</v>
      </c>
      <c r="H31" s="1" t="s">
        <v>10</v>
      </c>
      <c r="I31" s="1" t="s">
        <v>62</v>
      </c>
      <c r="J31" s="2" t="s">
        <v>54</v>
      </c>
      <c r="K31" s="1" t="s">
        <v>79</v>
      </c>
      <c r="L31" s="1" t="s">
        <v>56</v>
      </c>
      <c r="M31" s="10" t="s">
        <v>131</v>
      </c>
    </row>
    <row r="32" spans="1:13" ht="57.5" x14ac:dyDescent="0.25">
      <c r="A32" s="1" t="s">
        <v>297</v>
      </c>
      <c r="B32" s="2" t="s">
        <v>7</v>
      </c>
      <c r="C32" s="2" t="s">
        <v>21</v>
      </c>
      <c r="D32" s="1" t="s">
        <v>263</v>
      </c>
      <c r="E32" s="2">
        <v>2013</v>
      </c>
      <c r="F32" s="2">
        <v>60</v>
      </c>
      <c r="G32" s="2" t="s">
        <v>11</v>
      </c>
      <c r="H32" s="1" t="s">
        <v>10</v>
      </c>
      <c r="I32" s="1" t="s">
        <v>10</v>
      </c>
      <c r="J32" s="2" t="s">
        <v>63</v>
      </c>
      <c r="K32" s="1" t="s">
        <v>79</v>
      </c>
      <c r="L32" s="1" t="s">
        <v>132</v>
      </c>
      <c r="M32" s="10" t="s">
        <v>133</v>
      </c>
    </row>
    <row r="33" spans="1:13" ht="57.5" x14ac:dyDescent="0.25">
      <c r="A33" s="1" t="s">
        <v>298</v>
      </c>
      <c r="B33" s="2" t="s">
        <v>7</v>
      </c>
      <c r="C33" s="2" t="s">
        <v>21</v>
      </c>
      <c r="D33" s="1" t="s">
        <v>263</v>
      </c>
      <c r="E33" s="2">
        <v>2013</v>
      </c>
      <c r="F33" s="2">
        <v>122</v>
      </c>
      <c r="G33" s="2" t="s">
        <v>11</v>
      </c>
      <c r="H33" s="1" t="s">
        <v>10</v>
      </c>
      <c r="I33" s="1" t="s">
        <v>134</v>
      </c>
      <c r="J33" s="2" t="s">
        <v>54</v>
      </c>
      <c r="K33" s="1" t="s">
        <v>86</v>
      </c>
      <c r="L33" s="1" t="s">
        <v>56</v>
      </c>
      <c r="M33" s="10" t="s">
        <v>135</v>
      </c>
    </row>
    <row r="34" spans="1:13" ht="57.5" x14ac:dyDescent="0.25">
      <c r="A34" s="1" t="s">
        <v>299</v>
      </c>
      <c r="B34" s="2" t="s">
        <v>7</v>
      </c>
      <c r="C34" s="2" t="s">
        <v>26</v>
      </c>
      <c r="D34" s="1" t="s">
        <v>263</v>
      </c>
      <c r="E34" s="2">
        <v>2013</v>
      </c>
      <c r="F34" s="2">
        <v>100</v>
      </c>
      <c r="G34" s="2" t="s">
        <v>11</v>
      </c>
      <c r="H34" s="1" t="s">
        <v>10</v>
      </c>
      <c r="I34" s="1" t="s">
        <v>10</v>
      </c>
      <c r="J34" s="2" t="s">
        <v>54</v>
      </c>
      <c r="K34" s="1" t="s">
        <v>86</v>
      </c>
      <c r="L34" s="1" t="s">
        <v>56</v>
      </c>
      <c r="M34" s="10" t="s">
        <v>136</v>
      </c>
    </row>
    <row r="35" spans="1:13" ht="69" x14ac:dyDescent="0.25">
      <c r="A35" s="1" t="s">
        <v>300</v>
      </c>
      <c r="B35" s="2" t="s">
        <v>7</v>
      </c>
      <c r="C35" s="2" t="s">
        <v>14</v>
      </c>
      <c r="D35" s="1" t="s">
        <v>263</v>
      </c>
      <c r="E35" s="2">
        <v>2013</v>
      </c>
      <c r="F35" s="2">
        <v>200</v>
      </c>
      <c r="G35" s="2" t="s">
        <v>9</v>
      </c>
      <c r="H35" s="1" t="s">
        <v>10</v>
      </c>
      <c r="I35" s="1" t="s">
        <v>62</v>
      </c>
      <c r="J35" s="2" t="s">
        <v>54</v>
      </c>
      <c r="K35" s="7" t="s">
        <v>64</v>
      </c>
      <c r="L35" s="1" t="s">
        <v>56</v>
      </c>
      <c r="M35" s="10" t="s">
        <v>137</v>
      </c>
    </row>
    <row r="36" spans="1:13" ht="34.5" x14ac:dyDescent="0.25">
      <c r="A36" s="1" t="s">
        <v>301</v>
      </c>
      <c r="B36" s="2" t="s">
        <v>7</v>
      </c>
      <c r="C36" s="2" t="s">
        <v>12</v>
      </c>
      <c r="D36" s="1" t="s">
        <v>264</v>
      </c>
      <c r="E36" s="2">
        <v>2013</v>
      </c>
      <c r="F36" s="2">
        <v>310</v>
      </c>
      <c r="G36" s="2" t="s">
        <v>9</v>
      </c>
      <c r="H36" s="1" t="s">
        <v>10</v>
      </c>
      <c r="I36" s="1" t="s">
        <v>62</v>
      </c>
      <c r="J36" s="2" t="s">
        <v>54</v>
      </c>
      <c r="K36" s="7" t="s">
        <v>64</v>
      </c>
      <c r="L36" s="1" t="s">
        <v>56</v>
      </c>
      <c r="M36" s="10" t="s">
        <v>138</v>
      </c>
    </row>
    <row r="37" spans="1:13" ht="69" x14ac:dyDescent="0.25">
      <c r="A37" s="1" t="s">
        <v>302</v>
      </c>
      <c r="B37" s="1" t="s">
        <v>7</v>
      </c>
      <c r="C37" s="1" t="s">
        <v>24</v>
      </c>
      <c r="D37" s="1" t="s">
        <v>263</v>
      </c>
      <c r="E37" s="1">
        <v>2014</v>
      </c>
      <c r="F37" s="1">
        <v>116</v>
      </c>
      <c r="G37" s="1" t="s">
        <v>11</v>
      </c>
      <c r="H37" s="1" t="s">
        <v>10</v>
      </c>
      <c r="I37" s="1" t="s">
        <v>139</v>
      </c>
      <c r="J37" s="2" t="s">
        <v>63</v>
      </c>
      <c r="K37" s="1" t="s">
        <v>140</v>
      </c>
      <c r="L37" s="1" t="s">
        <v>141</v>
      </c>
      <c r="M37" s="10" t="s">
        <v>142</v>
      </c>
    </row>
    <row r="38" spans="1:13" ht="57.5" x14ac:dyDescent="0.25">
      <c r="A38" s="1" t="s">
        <v>303</v>
      </c>
      <c r="B38" s="1" t="s">
        <v>7</v>
      </c>
      <c r="C38" s="1" t="s">
        <v>12</v>
      </c>
      <c r="D38" s="1" t="s">
        <v>263</v>
      </c>
      <c r="E38" s="1">
        <v>2014</v>
      </c>
      <c r="F38" s="1">
        <v>60</v>
      </c>
      <c r="G38" s="1" t="s">
        <v>11</v>
      </c>
      <c r="H38" s="1" t="s">
        <v>10</v>
      </c>
      <c r="I38" s="1" t="s">
        <v>119</v>
      </c>
      <c r="J38" s="2" t="s">
        <v>54</v>
      </c>
      <c r="K38" s="1" t="s">
        <v>95</v>
      </c>
      <c r="L38" s="1" t="s">
        <v>120</v>
      </c>
      <c r="M38" s="10" t="s">
        <v>143</v>
      </c>
    </row>
    <row r="39" spans="1:13" ht="57.5" x14ac:dyDescent="0.25">
      <c r="A39" s="1" t="s">
        <v>304</v>
      </c>
      <c r="B39" s="1" t="s">
        <v>7</v>
      </c>
      <c r="C39" s="1" t="s">
        <v>21</v>
      </c>
      <c r="D39" s="1" t="s">
        <v>263</v>
      </c>
      <c r="E39" s="1">
        <v>2014</v>
      </c>
      <c r="F39" s="1">
        <v>100</v>
      </c>
      <c r="G39" s="1" t="s">
        <v>11</v>
      </c>
      <c r="H39" s="1" t="s">
        <v>10</v>
      </c>
      <c r="I39" s="1" t="s">
        <v>119</v>
      </c>
      <c r="J39" s="2" t="s">
        <v>54</v>
      </c>
      <c r="K39" s="1" t="s">
        <v>144</v>
      </c>
      <c r="L39" s="1" t="s">
        <v>56</v>
      </c>
      <c r="M39" s="10" t="s">
        <v>145</v>
      </c>
    </row>
    <row r="40" spans="1:13" ht="34.5" x14ac:dyDescent="0.25">
      <c r="A40" s="1" t="s">
        <v>305</v>
      </c>
      <c r="B40" s="1" t="s">
        <v>7</v>
      </c>
      <c r="C40" s="1" t="s">
        <v>27</v>
      </c>
      <c r="D40" s="1" t="s">
        <v>263</v>
      </c>
      <c r="E40" s="1">
        <v>2014</v>
      </c>
      <c r="F40" s="1">
        <v>60</v>
      </c>
      <c r="G40" s="1" t="s">
        <v>11</v>
      </c>
      <c r="H40" s="1" t="s">
        <v>10</v>
      </c>
      <c r="I40" s="1" t="s">
        <v>119</v>
      </c>
      <c r="J40" s="2" t="s">
        <v>54</v>
      </c>
      <c r="K40" s="1" t="s">
        <v>59</v>
      </c>
      <c r="L40" s="1" t="s">
        <v>146</v>
      </c>
      <c r="M40" s="10" t="s">
        <v>147</v>
      </c>
    </row>
    <row r="41" spans="1:13" ht="57.5" x14ac:dyDescent="0.25">
      <c r="A41" s="1" t="s">
        <v>306</v>
      </c>
      <c r="B41" s="1" t="s">
        <v>7</v>
      </c>
      <c r="C41" s="1" t="s">
        <v>17</v>
      </c>
      <c r="D41" s="1" t="s">
        <v>263</v>
      </c>
      <c r="E41" s="1">
        <v>2014</v>
      </c>
      <c r="F41" s="1">
        <v>89</v>
      </c>
      <c r="G41" s="1" t="s">
        <v>11</v>
      </c>
      <c r="H41" s="1" t="s">
        <v>10</v>
      </c>
      <c r="I41" s="1" t="s">
        <v>94</v>
      </c>
      <c r="J41" s="2" t="s">
        <v>54</v>
      </c>
      <c r="K41" s="1" t="s">
        <v>95</v>
      </c>
      <c r="L41" s="1" t="s">
        <v>56</v>
      </c>
      <c r="M41" s="10" t="s">
        <v>148</v>
      </c>
    </row>
    <row r="42" spans="1:13" ht="34.5" x14ac:dyDescent="0.25">
      <c r="A42" s="1" t="s">
        <v>307</v>
      </c>
      <c r="B42" s="1" t="s">
        <v>7</v>
      </c>
      <c r="C42" s="1" t="s">
        <v>21</v>
      </c>
      <c r="D42" s="1" t="s">
        <v>263</v>
      </c>
      <c r="E42" s="1">
        <v>2014</v>
      </c>
      <c r="F42" s="1">
        <v>2643</v>
      </c>
      <c r="G42" s="1" t="s">
        <v>28</v>
      </c>
      <c r="H42" s="1" t="s">
        <v>10</v>
      </c>
      <c r="I42" s="1" t="s">
        <v>149</v>
      </c>
      <c r="J42" s="2" t="s">
        <v>54</v>
      </c>
      <c r="K42" s="1" t="s">
        <v>95</v>
      </c>
      <c r="L42" s="1" t="s">
        <v>56</v>
      </c>
      <c r="M42" s="10" t="s">
        <v>150</v>
      </c>
    </row>
    <row r="43" spans="1:13" ht="23" x14ac:dyDescent="0.25">
      <c r="A43" s="1" t="s">
        <v>308</v>
      </c>
      <c r="B43" s="2" t="s">
        <v>7</v>
      </c>
      <c r="C43" s="2" t="s">
        <v>17</v>
      </c>
      <c r="D43" s="1" t="s">
        <v>263</v>
      </c>
      <c r="E43" s="2">
        <v>2014</v>
      </c>
      <c r="F43" s="2">
        <v>110</v>
      </c>
      <c r="G43" s="2" t="s">
        <v>11</v>
      </c>
      <c r="H43" s="1" t="s">
        <v>10</v>
      </c>
      <c r="I43" s="1" t="s">
        <v>10</v>
      </c>
      <c r="J43" s="2" t="s">
        <v>54</v>
      </c>
      <c r="K43" s="1" t="s">
        <v>125</v>
      </c>
      <c r="L43" s="1" t="s">
        <v>56</v>
      </c>
      <c r="M43" s="10" t="s">
        <v>151</v>
      </c>
    </row>
    <row r="44" spans="1:13" ht="34.5" x14ac:dyDescent="0.25">
      <c r="A44" s="1" t="s">
        <v>309</v>
      </c>
      <c r="B44" s="2" t="s">
        <v>7</v>
      </c>
      <c r="C44" s="1" t="s">
        <v>21</v>
      </c>
      <c r="D44" s="1" t="s">
        <v>263</v>
      </c>
      <c r="E44" s="2">
        <v>2014</v>
      </c>
      <c r="F44" s="2">
        <v>80</v>
      </c>
      <c r="G44" s="2" t="s">
        <v>11</v>
      </c>
      <c r="H44" s="1" t="s">
        <v>10</v>
      </c>
      <c r="I44" s="1" t="s">
        <v>152</v>
      </c>
      <c r="J44" s="2" t="s">
        <v>54</v>
      </c>
      <c r="K44" s="1" t="s">
        <v>153</v>
      </c>
      <c r="L44" s="1" t="s">
        <v>56</v>
      </c>
      <c r="M44" s="10" t="s">
        <v>154</v>
      </c>
    </row>
    <row r="45" spans="1:13" ht="138" x14ac:dyDescent="0.25">
      <c r="A45" s="1" t="s">
        <v>310</v>
      </c>
      <c r="B45" s="2" t="s">
        <v>7</v>
      </c>
      <c r="C45" s="2" t="s">
        <v>17</v>
      </c>
      <c r="D45" s="1" t="s">
        <v>263</v>
      </c>
      <c r="E45" s="2">
        <v>2014</v>
      </c>
      <c r="F45" s="2">
        <v>128</v>
      </c>
      <c r="G45" s="2" t="s">
        <v>11</v>
      </c>
      <c r="H45" s="1" t="s">
        <v>10</v>
      </c>
      <c r="I45" s="1" t="s">
        <v>10</v>
      </c>
      <c r="J45" s="2" t="s">
        <v>54</v>
      </c>
      <c r="K45" s="1" t="s">
        <v>79</v>
      </c>
      <c r="L45" s="1" t="s">
        <v>56</v>
      </c>
      <c r="M45" s="10" t="s">
        <v>155</v>
      </c>
    </row>
    <row r="46" spans="1:13" ht="138" x14ac:dyDescent="0.25">
      <c r="A46" s="1" t="s">
        <v>311</v>
      </c>
      <c r="B46" s="2" t="s">
        <v>7</v>
      </c>
      <c r="C46" s="2" t="s">
        <v>17</v>
      </c>
      <c r="D46" s="1" t="s">
        <v>263</v>
      </c>
      <c r="E46" s="2">
        <v>2014</v>
      </c>
      <c r="F46" s="2">
        <v>120</v>
      </c>
      <c r="G46" s="2" t="s">
        <v>11</v>
      </c>
      <c r="H46" s="1" t="s">
        <v>10</v>
      </c>
      <c r="I46" s="1" t="s">
        <v>75</v>
      </c>
      <c r="J46" s="2" t="s">
        <v>54</v>
      </c>
      <c r="K46" s="1" t="s">
        <v>156</v>
      </c>
      <c r="L46" s="1" t="s">
        <v>56</v>
      </c>
      <c r="M46" s="10" t="s">
        <v>157</v>
      </c>
    </row>
    <row r="47" spans="1:13" ht="34.5" x14ac:dyDescent="0.25">
      <c r="A47" s="1" t="s">
        <v>312</v>
      </c>
      <c r="B47" s="2" t="s">
        <v>7</v>
      </c>
      <c r="C47" s="2" t="s">
        <v>29</v>
      </c>
      <c r="D47" s="1" t="s">
        <v>264</v>
      </c>
      <c r="E47" s="2">
        <v>2014</v>
      </c>
      <c r="F47" s="2">
        <v>43</v>
      </c>
      <c r="G47" s="2" t="s">
        <v>11</v>
      </c>
      <c r="H47" s="1" t="s">
        <v>10</v>
      </c>
      <c r="I47" s="1" t="s">
        <v>62</v>
      </c>
      <c r="J47" s="2" t="s">
        <v>63</v>
      </c>
      <c r="K47" s="1" t="s">
        <v>95</v>
      </c>
      <c r="L47" s="1" t="s">
        <v>158</v>
      </c>
      <c r="M47" s="10" t="s">
        <v>159</v>
      </c>
    </row>
    <row r="48" spans="1:13" ht="126.5" x14ac:dyDescent="0.25">
      <c r="A48" s="1" t="s">
        <v>313</v>
      </c>
      <c r="B48" s="1" t="s">
        <v>7</v>
      </c>
      <c r="C48" s="1" t="s">
        <v>14</v>
      </c>
      <c r="D48" s="1" t="s">
        <v>263</v>
      </c>
      <c r="E48" s="1">
        <v>2015</v>
      </c>
      <c r="F48" s="1">
        <v>2310</v>
      </c>
      <c r="G48" s="1" t="s">
        <v>11</v>
      </c>
      <c r="H48" s="1" t="s">
        <v>10</v>
      </c>
      <c r="I48" s="1" t="s">
        <v>160</v>
      </c>
      <c r="J48" s="2" t="s">
        <v>69</v>
      </c>
      <c r="K48" s="1" t="s">
        <v>161</v>
      </c>
      <c r="L48" s="1" t="s">
        <v>162</v>
      </c>
      <c r="M48" s="10" t="s">
        <v>163</v>
      </c>
    </row>
    <row r="49" spans="1:13" ht="57.5" x14ac:dyDescent="0.25">
      <c r="A49" s="1" t="s">
        <v>314</v>
      </c>
      <c r="B49" s="1" t="s">
        <v>7</v>
      </c>
      <c r="C49" s="1" t="s">
        <v>12</v>
      </c>
      <c r="D49" s="1" t="s">
        <v>263</v>
      </c>
      <c r="E49" s="1">
        <v>2015</v>
      </c>
      <c r="F49" s="1">
        <v>120</v>
      </c>
      <c r="G49" s="1" t="s">
        <v>11</v>
      </c>
      <c r="H49" s="1" t="s">
        <v>10</v>
      </c>
      <c r="I49" s="1" t="s">
        <v>164</v>
      </c>
      <c r="J49" s="2" t="s">
        <v>69</v>
      </c>
      <c r="K49" s="1" t="s">
        <v>59</v>
      </c>
      <c r="L49" s="1" t="s">
        <v>165</v>
      </c>
      <c r="M49" s="10" t="s">
        <v>166</v>
      </c>
    </row>
    <row r="50" spans="1:13" ht="34.5" x14ac:dyDescent="0.25">
      <c r="A50" s="1" t="s">
        <v>315</v>
      </c>
      <c r="B50" s="1" t="s">
        <v>7</v>
      </c>
      <c r="C50" s="1" t="s">
        <v>30</v>
      </c>
      <c r="D50" s="1" t="s">
        <v>263</v>
      </c>
      <c r="E50" s="1">
        <v>2015</v>
      </c>
      <c r="F50" s="1">
        <v>106</v>
      </c>
      <c r="G50" s="1" t="s">
        <v>11</v>
      </c>
      <c r="H50" s="1" t="s">
        <v>10</v>
      </c>
      <c r="I50" s="1" t="s">
        <v>122</v>
      </c>
      <c r="J50" s="2" t="s">
        <v>54</v>
      </c>
      <c r="K50" s="1" t="s">
        <v>167</v>
      </c>
      <c r="L50" s="1" t="s">
        <v>73</v>
      </c>
      <c r="M50" s="10" t="s">
        <v>168</v>
      </c>
    </row>
    <row r="51" spans="1:13" ht="57.5" x14ac:dyDescent="0.25">
      <c r="A51" s="1" t="s">
        <v>316</v>
      </c>
      <c r="B51" s="1" t="s">
        <v>7</v>
      </c>
      <c r="C51" s="1" t="s">
        <v>19</v>
      </c>
      <c r="D51" s="1" t="s">
        <v>263</v>
      </c>
      <c r="E51" s="1">
        <v>2015</v>
      </c>
      <c r="F51" s="1">
        <v>110</v>
      </c>
      <c r="G51" s="1" t="s">
        <v>11</v>
      </c>
      <c r="H51" s="1" t="s">
        <v>10</v>
      </c>
      <c r="I51" s="1" t="s">
        <v>119</v>
      </c>
      <c r="J51" s="2" t="s">
        <v>54</v>
      </c>
      <c r="K51" s="1" t="s">
        <v>169</v>
      </c>
      <c r="L51" s="1" t="s">
        <v>56</v>
      </c>
      <c r="M51" s="10" t="s">
        <v>170</v>
      </c>
    </row>
    <row r="52" spans="1:13" ht="57.5" x14ac:dyDescent="0.25">
      <c r="A52" s="1" t="s">
        <v>317</v>
      </c>
      <c r="B52" s="1" t="s">
        <v>7</v>
      </c>
      <c r="C52" s="1" t="s">
        <v>17</v>
      </c>
      <c r="D52" s="1" t="s">
        <v>263</v>
      </c>
      <c r="E52" s="1">
        <v>2015</v>
      </c>
      <c r="F52" s="1">
        <v>100</v>
      </c>
      <c r="G52" s="1" t="s">
        <v>11</v>
      </c>
      <c r="H52" s="1" t="s">
        <v>10</v>
      </c>
      <c r="I52" s="1" t="s">
        <v>119</v>
      </c>
      <c r="J52" s="2" t="s">
        <v>54</v>
      </c>
      <c r="K52" s="1" t="s">
        <v>144</v>
      </c>
      <c r="L52" s="1" t="s">
        <v>56</v>
      </c>
      <c r="M52" s="10" t="s">
        <v>171</v>
      </c>
    </row>
    <row r="53" spans="1:13" ht="23" x14ac:dyDescent="0.25">
      <c r="A53" s="1" t="s">
        <v>318</v>
      </c>
      <c r="B53" s="1" t="s">
        <v>7</v>
      </c>
      <c r="C53" s="1" t="s">
        <v>21</v>
      </c>
      <c r="D53" s="1" t="s">
        <v>265</v>
      </c>
      <c r="E53" s="1">
        <v>2015</v>
      </c>
      <c r="F53" s="1">
        <v>110</v>
      </c>
      <c r="G53" s="1" t="s">
        <v>9</v>
      </c>
      <c r="H53" s="1" t="s">
        <v>10</v>
      </c>
      <c r="I53" s="1" t="s">
        <v>122</v>
      </c>
      <c r="J53" s="2" t="s">
        <v>54</v>
      </c>
      <c r="K53" s="1" t="s">
        <v>55</v>
      </c>
      <c r="L53" s="1" t="s">
        <v>56</v>
      </c>
      <c r="M53" s="10" t="s">
        <v>172</v>
      </c>
    </row>
    <row r="54" spans="1:13" ht="57.5" x14ac:dyDescent="0.25">
      <c r="A54" s="1" t="s">
        <v>319</v>
      </c>
      <c r="B54" s="1" t="s">
        <v>7</v>
      </c>
      <c r="C54" s="1" t="s">
        <v>14</v>
      </c>
      <c r="D54" s="1" t="s">
        <v>263</v>
      </c>
      <c r="E54" s="1">
        <v>2015</v>
      </c>
      <c r="F54" s="1">
        <v>112</v>
      </c>
      <c r="G54" s="1" t="s">
        <v>11</v>
      </c>
      <c r="H54" s="1" t="s">
        <v>10</v>
      </c>
      <c r="I54" s="1" t="s">
        <v>119</v>
      </c>
      <c r="J54" s="2" t="s">
        <v>54</v>
      </c>
      <c r="K54" s="1" t="s">
        <v>95</v>
      </c>
      <c r="L54" s="1" t="s">
        <v>56</v>
      </c>
      <c r="M54" s="10" t="s">
        <v>173</v>
      </c>
    </row>
    <row r="55" spans="1:13" ht="34.5" x14ac:dyDescent="0.25">
      <c r="A55" s="1" t="s">
        <v>320</v>
      </c>
      <c r="B55" s="2" t="s">
        <v>7</v>
      </c>
      <c r="C55" s="2" t="s">
        <v>21</v>
      </c>
      <c r="D55" s="1" t="s">
        <v>263</v>
      </c>
      <c r="E55" s="2">
        <v>2015</v>
      </c>
      <c r="F55" s="2">
        <v>150</v>
      </c>
      <c r="G55" s="2" t="s">
        <v>11</v>
      </c>
      <c r="H55" s="1" t="s">
        <v>10</v>
      </c>
      <c r="I55" s="1" t="s">
        <v>62</v>
      </c>
      <c r="J55" s="2" t="s">
        <v>54</v>
      </c>
      <c r="K55" s="1" t="s">
        <v>156</v>
      </c>
      <c r="L55" s="1" t="s">
        <v>56</v>
      </c>
      <c r="M55" s="10" t="s">
        <v>174</v>
      </c>
    </row>
    <row r="56" spans="1:13" ht="69" x14ac:dyDescent="0.25">
      <c r="A56" s="1" t="s">
        <v>321</v>
      </c>
      <c r="B56" s="2" t="s">
        <v>7</v>
      </c>
      <c r="C56" s="2" t="s">
        <v>21</v>
      </c>
      <c r="D56" s="1" t="s">
        <v>263</v>
      </c>
      <c r="E56" s="2">
        <v>2015</v>
      </c>
      <c r="F56" s="2">
        <v>90</v>
      </c>
      <c r="G56" s="2" t="s">
        <v>11</v>
      </c>
      <c r="H56" s="1" t="s">
        <v>10</v>
      </c>
      <c r="I56" s="1" t="s">
        <v>10</v>
      </c>
      <c r="J56" s="2" t="s">
        <v>54</v>
      </c>
      <c r="K56" s="1" t="s">
        <v>95</v>
      </c>
      <c r="L56" s="1" t="s">
        <v>56</v>
      </c>
      <c r="M56" s="10" t="s">
        <v>175</v>
      </c>
    </row>
    <row r="57" spans="1:13" ht="69" x14ac:dyDescent="0.25">
      <c r="A57" s="1" t="s">
        <v>322</v>
      </c>
      <c r="B57" s="2" t="s">
        <v>7</v>
      </c>
      <c r="C57" s="2" t="s">
        <v>14</v>
      </c>
      <c r="D57" s="1" t="s">
        <v>263</v>
      </c>
      <c r="E57" s="2">
        <v>2015</v>
      </c>
      <c r="F57" s="2">
        <v>129</v>
      </c>
      <c r="G57" s="2" t="s">
        <v>11</v>
      </c>
      <c r="H57" s="1" t="s">
        <v>10</v>
      </c>
      <c r="I57" s="1" t="s">
        <v>106</v>
      </c>
      <c r="J57" s="2" t="s">
        <v>54</v>
      </c>
      <c r="K57" s="1" t="s">
        <v>176</v>
      </c>
      <c r="L57" s="1" t="s">
        <v>177</v>
      </c>
      <c r="M57" s="10" t="s">
        <v>178</v>
      </c>
    </row>
    <row r="58" spans="1:13" ht="57.5" x14ac:dyDescent="0.25">
      <c r="A58" s="1" t="s">
        <v>323</v>
      </c>
      <c r="B58" s="2" t="s">
        <v>7</v>
      </c>
      <c r="C58" s="2" t="s">
        <v>31</v>
      </c>
      <c r="D58" s="1" t="s">
        <v>263</v>
      </c>
      <c r="E58" s="2">
        <v>2015</v>
      </c>
      <c r="F58" s="2">
        <v>166</v>
      </c>
      <c r="G58" s="2" t="s">
        <v>11</v>
      </c>
      <c r="H58" s="1" t="s">
        <v>10</v>
      </c>
      <c r="I58" s="1" t="s">
        <v>10</v>
      </c>
      <c r="J58" s="2" t="s">
        <v>54</v>
      </c>
      <c r="K58" s="1" t="s">
        <v>125</v>
      </c>
      <c r="L58" s="1" t="s">
        <v>56</v>
      </c>
      <c r="M58" s="10" t="s">
        <v>179</v>
      </c>
    </row>
    <row r="59" spans="1:13" ht="69" x14ac:dyDescent="0.25">
      <c r="A59" s="1" t="s">
        <v>324</v>
      </c>
      <c r="B59" s="2" t="s">
        <v>7</v>
      </c>
      <c r="C59" s="2" t="s">
        <v>14</v>
      </c>
      <c r="D59" s="1" t="s">
        <v>263</v>
      </c>
      <c r="E59" s="2">
        <v>2015</v>
      </c>
      <c r="F59" s="2">
        <v>100</v>
      </c>
      <c r="G59" s="2" t="s">
        <v>9</v>
      </c>
      <c r="H59" s="1" t="s">
        <v>10</v>
      </c>
      <c r="I59" s="1" t="s">
        <v>62</v>
      </c>
      <c r="J59" s="2" t="s">
        <v>54</v>
      </c>
      <c r="K59" s="7" t="s">
        <v>64</v>
      </c>
      <c r="L59" s="1" t="s">
        <v>56</v>
      </c>
      <c r="M59" s="10" t="s">
        <v>180</v>
      </c>
    </row>
    <row r="60" spans="1:13" ht="57.5" x14ac:dyDescent="0.25">
      <c r="A60" s="1" t="s">
        <v>0</v>
      </c>
      <c r="B60" s="2" t="s">
        <v>7</v>
      </c>
      <c r="C60" s="2" t="s">
        <v>19</v>
      </c>
      <c r="D60" s="1" t="s">
        <v>263</v>
      </c>
      <c r="E60" s="2">
        <v>2015</v>
      </c>
      <c r="F60" s="2">
        <v>200</v>
      </c>
      <c r="G60" s="2" t="s">
        <v>9</v>
      </c>
      <c r="H60" s="1" t="s">
        <v>10</v>
      </c>
      <c r="I60" s="1" t="s">
        <v>62</v>
      </c>
      <c r="J60" s="2" t="s">
        <v>63</v>
      </c>
      <c r="K60" s="7" t="s">
        <v>64</v>
      </c>
      <c r="L60" s="1" t="s">
        <v>56</v>
      </c>
      <c r="M60" s="10" t="s">
        <v>181</v>
      </c>
    </row>
    <row r="61" spans="1:13" ht="46" x14ac:dyDescent="0.25">
      <c r="A61" s="1" t="s">
        <v>325</v>
      </c>
      <c r="B61" s="2" t="s">
        <v>7</v>
      </c>
      <c r="C61" s="2" t="s">
        <v>19</v>
      </c>
      <c r="D61" s="1" t="s">
        <v>263</v>
      </c>
      <c r="E61" s="2">
        <v>2015</v>
      </c>
      <c r="F61" s="2">
        <v>200</v>
      </c>
      <c r="G61" s="2" t="s">
        <v>9</v>
      </c>
      <c r="H61" s="1" t="s">
        <v>10</v>
      </c>
      <c r="I61" s="1" t="s">
        <v>62</v>
      </c>
      <c r="J61" s="2" t="s">
        <v>63</v>
      </c>
      <c r="K61" s="7" t="s">
        <v>64</v>
      </c>
      <c r="L61" s="1" t="s">
        <v>56</v>
      </c>
      <c r="M61" s="10" t="s">
        <v>182</v>
      </c>
    </row>
    <row r="62" spans="1:13" ht="57.5" x14ac:dyDescent="0.25">
      <c r="A62" s="1" t="s">
        <v>326</v>
      </c>
      <c r="B62" s="2" t="s">
        <v>7</v>
      </c>
      <c r="C62" s="2" t="s">
        <v>21</v>
      </c>
      <c r="D62" s="1" t="s">
        <v>264</v>
      </c>
      <c r="E62" s="2">
        <v>2015</v>
      </c>
      <c r="F62" s="2">
        <v>160</v>
      </c>
      <c r="G62" s="2" t="s">
        <v>11</v>
      </c>
      <c r="H62" s="1" t="s">
        <v>10</v>
      </c>
      <c r="I62" s="1" t="s">
        <v>10</v>
      </c>
      <c r="J62" s="2" t="s">
        <v>63</v>
      </c>
      <c r="K62" s="1" t="s">
        <v>86</v>
      </c>
      <c r="L62" s="1" t="s">
        <v>183</v>
      </c>
      <c r="M62" s="10" t="s">
        <v>184</v>
      </c>
    </row>
    <row r="63" spans="1:13" ht="57.5" x14ac:dyDescent="0.25">
      <c r="A63" s="1" t="s">
        <v>327</v>
      </c>
      <c r="B63" s="2" t="s">
        <v>7</v>
      </c>
      <c r="C63" s="2" t="s">
        <v>14</v>
      </c>
      <c r="D63" s="1" t="s">
        <v>263</v>
      </c>
      <c r="E63" s="2">
        <v>2016</v>
      </c>
      <c r="F63" s="2">
        <v>100</v>
      </c>
      <c r="G63" s="2" t="s">
        <v>11</v>
      </c>
      <c r="H63" s="1" t="s">
        <v>10</v>
      </c>
      <c r="I63" s="1" t="s">
        <v>62</v>
      </c>
      <c r="J63" s="2" t="s">
        <v>54</v>
      </c>
      <c r="K63" s="1" t="s">
        <v>185</v>
      </c>
      <c r="L63" s="1" t="s">
        <v>186</v>
      </c>
      <c r="M63" s="10" t="s">
        <v>187</v>
      </c>
    </row>
    <row r="64" spans="1:13" ht="138" x14ac:dyDescent="0.25">
      <c r="A64" s="1" t="s">
        <v>328</v>
      </c>
      <c r="B64" s="2" t="s">
        <v>7</v>
      </c>
      <c r="C64" s="2" t="s">
        <v>8</v>
      </c>
      <c r="D64" s="1" t="s">
        <v>266</v>
      </c>
      <c r="E64" s="2">
        <v>2016</v>
      </c>
      <c r="F64" s="2">
        <v>241</v>
      </c>
      <c r="G64" s="2" t="s">
        <v>11</v>
      </c>
      <c r="H64" s="1" t="s">
        <v>10</v>
      </c>
      <c r="I64" s="1" t="s">
        <v>188</v>
      </c>
      <c r="J64" s="2" t="s">
        <v>54</v>
      </c>
      <c r="K64" s="1" t="s">
        <v>100</v>
      </c>
      <c r="L64" s="1" t="s">
        <v>189</v>
      </c>
      <c r="M64" s="10" t="s">
        <v>190</v>
      </c>
    </row>
    <row r="65" spans="1:13" ht="46" x14ac:dyDescent="0.25">
      <c r="A65" s="1" t="s">
        <v>329</v>
      </c>
      <c r="B65" s="2" t="s">
        <v>7</v>
      </c>
      <c r="C65" s="2" t="s">
        <v>32</v>
      </c>
      <c r="D65" s="1" t="s">
        <v>264</v>
      </c>
      <c r="E65" s="2">
        <v>2016</v>
      </c>
      <c r="F65" s="2">
        <v>98</v>
      </c>
      <c r="G65" s="2" t="s">
        <v>11</v>
      </c>
      <c r="H65" s="1" t="s">
        <v>10</v>
      </c>
      <c r="I65" s="1" t="s">
        <v>10</v>
      </c>
      <c r="J65" s="2" t="s">
        <v>54</v>
      </c>
      <c r="K65" s="1" t="s">
        <v>191</v>
      </c>
      <c r="L65" s="1" t="s">
        <v>56</v>
      </c>
      <c r="M65" s="10" t="s">
        <v>192</v>
      </c>
    </row>
    <row r="66" spans="1:13" ht="46" x14ac:dyDescent="0.25">
      <c r="A66" s="1" t="s">
        <v>330</v>
      </c>
      <c r="B66" s="2" t="s">
        <v>7</v>
      </c>
      <c r="C66" s="2" t="s">
        <v>21</v>
      </c>
      <c r="D66" s="1" t="s">
        <v>264</v>
      </c>
      <c r="E66" s="2">
        <v>2016</v>
      </c>
      <c r="F66" s="2">
        <v>100</v>
      </c>
      <c r="G66" s="2" t="s">
        <v>11</v>
      </c>
      <c r="H66" s="1" t="s">
        <v>10</v>
      </c>
      <c r="I66" s="1" t="s">
        <v>10</v>
      </c>
      <c r="J66" s="2" t="s">
        <v>54</v>
      </c>
      <c r="K66" s="1" t="s">
        <v>104</v>
      </c>
      <c r="L66" s="1" t="s">
        <v>56</v>
      </c>
      <c r="M66" s="10" t="s">
        <v>193</v>
      </c>
    </row>
    <row r="67" spans="1:13" ht="34.5" x14ac:dyDescent="0.25">
      <c r="A67" s="1" t="s">
        <v>331</v>
      </c>
      <c r="B67" s="2" t="s">
        <v>7</v>
      </c>
      <c r="C67" s="2" t="s">
        <v>22</v>
      </c>
      <c r="D67" s="1" t="s">
        <v>264</v>
      </c>
      <c r="E67" s="2">
        <v>2016</v>
      </c>
      <c r="F67" s="2">
        <v>90</v>
      </c>
      <c r="G67" s="2" t="s">
        <v>11</v>
      </c>
      <c r="H67" s="1" t="s">
        <v>10</v>
      </c>
      <c r="I67" s="1" t="s">
        <v>10</v>
      </c>
      <c r="J67" s="2" t="s">
        <v>54</v>
      </c>
      <c r="K67" s="1" t="s">
        <v>79</v>
      </c>
      <c r="L67" s="1" t="s">
        <v>56</v>
      </c>
      <c r="M67" s="10" t="s">
        <v>194</v>
      </c>
    </row>
    <row r="68" spans="1:13" ht="57.5" x14ac:dyDescent="0.25">
      <c r="A68" s="1" t="s">
        <v>332</v>
      </c>
      <c r="B68" s="2" t="s">
        <v>7</v>
      </c>
      <c r="C68" s="2" t="s">
        <v>21</v>
      </c>
      <c r="D68" s="1" t="s">
        <v>263</v>
      </c>
      <c r="E68" s="2">
        <v>2016</v>
      </c>
      <c r="F68" s="2">
        <v>22</v>
      </c>
      <c r="G68" s="2" t="s">
        <v>11</v>
      </c>
      <c r="H68" s="1" t="s">
        <v>10</v>
      </c>
      <c r="I68" s="1" t="s">
        <v>106</v>
      </c>
      <c r="J68" s="2" t="s">
        <v>69</v>
      </c>
      <c r="K68" s="1" t="s">
        <v>195</v>
      </c>
      <c r="L68" s="1" t="s">
        <v>196</v>
      </c>
      <c r="M68" s="10" t="s">
        <v>197</v>
      </c>
    </row>
    <row r="69" spans="1:13" ht="57.5" x14ac:dyDescent="0.25">
      <c r="A69" s="1" t="s">
        <v>333</v>
      </c>
      <c r="B69" s="2" t="s">
        <v>7</v>
      </c>
      <c r="C69" s="2" t="s">
        <v>32</v>
      </c>
      <c r="D69" s="1" t="s">
        <v>263</v>
      </c>
      <c r="E69" s="2">
        <v>2016</v>
      </c>
      <c r="F69" s="2">
        <v>428</v>
      </c>
      <c r="G69" s="2" t="s">
        <v>9</v>
      </c>
      <c r="H69" s="1" t="s">
        <v>10</v>
      </c>
      <c r="I69" s="1" t="s">
        <v>198</v>
      </c>
      <c r="J69" s="2" t="s">
        <v>63</v>
      </c>
      <c r="K69" s="7" t="s">
        <v>64</v>
      </c>
      <c r="L69" s="1" t="s">
        <v>199</v>
      </c>
      <c r="M69" s="10" t="s">
        <v>200</v>
      </c>
    </row>
    <row r="70" spans="1:13" ht="57.5" x14ac:dyDescent="0.25">
      <c r="A70" s="1" t="s">
        <v>334</v>
      </c>
      <c r="B70" s="2" t="s">
        <v>7</v>
      </c>
      <c r="C70" s="2" t="s">
        <v>21</v>
      </c>
      <c r="D70" s="1" t="s">
        <v>263</v>
      </c>
      <c r="E70" s="2">
        <v>2017</v>
      </c>
      <c r="F70" s="2">
        <v>89</v>
      </c>
      <c r="G70" s="2" t="s">
        <v>11</v>
      </c>
      <c r="H70" s="1" t="s">
        <v>10</v>
      </c>
      <c r="I70" s="1" t="s">
        <v>62</v>
      </c>
      <c r="J70" s="2" t="s">
        <v>63</v>
      </c>
      <c r="K70" s="1" t="s">
        <v>201</v>
      </c>
      <c r="L70" s="1" t="s">
        <v>202</v>
      </c>
      <c r="M70" s="10" t="s">
        <v>203</v>
      </c>
    </row>
    <row r="71" spans="1:13" ht="126.5" x14ac:dyDescent="0.25">
      <c r="A71" s="1" t="s">
        <v>335</v>
      </c>
      <c r="B71" s="2" t="s">
        <v>7</v>
      </c>
      <c r="C71" s="2" t="s">
        <v>20</v>
      </c>
      <c r="D71" s="1" t="s">
        <v>263</v>
      </c>
      <c r="E71" s="2">
        <v>2017</v>
      </c>
      <c r="F71" s="2">
        <v>60</v>
      </c>
      <c r="G71" s="2" t="s">
        <v>11</v>
      </c>
      <c r="H71" s="1" t="s">
        <v>10</v>
      </c>
      <c r="I71" s="1" t="s">
        <v>75</v>
      </c>
      <c r="J71" s="2" t="s">
        <v>69</v>
      </c>
      <c r="K71" s="1" t="s">
        <v>204</v>
      </c>
      <c r="L71" s="1" t="s">
        <v>205</v>
      </c>
      <c r="M71" s="10" t="s">
        <v>206</v>
      </c>
    </row>
    <row r="72" spans="1:13" ht="34.5" x14ac:dyDescent="0.25">
      <c r="A72" s="1" t="s">
        <v>336</v>
      </c>
      <c r="B72" s="2" t="s">
        <v>7</v>
      </c>
      <c r="C72" s="2" t="s">
        <v>8</v>
      </c>
      <c r="D72" s="1" t="s">
        <v>263</v>
      </c>
      <c r="E72" s="2">
        <v>2017</v>
      </c>
      <c r="F72" s="2">
        <v>250</v>
      </c>
      <c r="G72" s="2" t="s">
        <v>11</v>
      </c>
      <c r="H72" s="1" t="s">
        <v>10</v>
      </c>
      <c r="I72" s="1" t="s">
        <v>62</v>
      </c>
      <c r="J72" s="2" t="s">
        <v>69</v>
      </c>
      <c r="K72" s="1" t="s">
        <v>195</v>
      </c>
      <c r="L72" s="1" t="s">
        <v>56</v>
      </c>
      <c r="M72" s="10" t="s">
        <v>207</v>
      </c>
    </row>
    <row r="73" spans="1:13" ht="46" x14ac:dyDescent="0.25">
      <c r="A73" s="1" t="s">
        <v>337</v>
      </c>
      <c r="B73" s="2" t="s">
        <v>7</v>
      </c>
      <c r="C73" s="2" t="s">
        <v>8</v>
      </c>
      <c r="D73" s="1" t="s">
        <v>263</v>
      </c>
      <c r="E73" s="2">
        <v>2017</v>
      </c>
      <c r="F73" s="2">
        <v>80</v>
      </c>
      <c r="G73" s="2" t="s">
        <v>11</v>
      </c>
      <c r="H73" s="1" t="s">
        <v>10</v>
      </c>
      <c r="I73" s="1" t="s">
        <v>75</v>
      </c>
      <c r="J73" s="2" t="s">
        <v>54</v>
      </c>
      <c r="K73" s="1" t="s">
        <v>156</v>
      </c>
      <c r="L73" s="1" t="s">
        <v>56</v>
      </c>
      <c r="M73" s="10" t="s">
        <v>208</v>
      </c>
    </row>
    <row r="74" spans="1:13" ht="46" x14ac:dyDescent="0.25">
      <c r="A74" s="1" t="s">
        <v>338</v>
      </c>
      <c r="B74" s="2" t="s">
        <v>7</v>
      </c>
      <c r="C74" s="2" t="s">
        <v>24</v>
      </c>
      <c r="D74" s="1" t="s">
        <v>263</v>
      </c>
      <c r="E74" s="2">
        <v>2017</v>
      </c>
      <c r="F74" s="2">
        <v>80</v>
      </c>
      <c r="G74" s="2" t="s">
        <v>11</v>
      </c>
      <c r="H74" s="1" t="s">
        <v>10</v>
      </c>
      <c r="I74" s="1" t="s">
        <v>10</v>
      </c>
      <c r="J74" s="2" t="s">
        <v>54</v>
      </c>
      <c r="K74" s="1" t="s">
        <v>79</v>
      </c>
      <c r="L74" s="1" t="s">
        <v>56</v>
      </c>
      <c r="M74" s="10" t="s">
        <v>209</v>
      </c>
    </row>
    <row r="75" spans="1:13" ht="57.5" x14ac:dyDescent="0.25">
      <c r="A75" s="1" t="s">
        <v>339</v>
      </c>
      <c r="B75" s="2" t="s">
        <v>7</v>
      </c>
      <c r="C75" s="2" t="s">
        <v>27</v>
      </c>
      <c r="D75" s="1" t="s">
        <v>263</v>
      </c>
      <c r="E75" s="2">
        <v>2017</v>
      </c>
      <c r="F75" s="2">
        <v>90</v>
      </c>
      <c r="G75" s="2" t="s">
        <v>11</v>
      </c>
      <c r="H75" s="1" t="s">
        <v>10</v>
      </c>
      <c r="I75" s="1" t="s">
        <v>111</v>
      </c>
      <c r="J75" s="2" t="s">
        <v>54</v>
      </c>
      <c r="K75" s="1" t="s">
        <v>79</v>
      </c>
      <c r="L75" s="1" t="s">
        <v>56</v>
      </c>
      <c r="M75" s="10" t="s">
        <v>210</v>
      </c>
    </row>
    <row r="76" spans="1:13" ht="92" x14ac:dyDescent="0.25">
      <c r="A76" s="1" t="s">
        <v>340</v>
      </c>
      <c r="B76" s="2" t="s">
        <v>7</v>
      </c>
      <c r="C76" s="2" t="s">
        <v>24</v>
      </c>
      <c r="D76" s="1" t="s">
        <v>263</v>
      </c>
      <c r="E76" s="2">
        <v>2017</v>
      </c>
      <c r="F76" s="2">
        <v>71</v>
      </c>
      <c r="G76" s="2" t="s">
        <v>11</v>
      </c>
      <c r="H76" s="1" t="s">
        <v>10</v>
      </c>
      <c r="I76" s="1" t="s">
        <v>211</v>
      </c>
      <c r="J76" s="2" t="s">
        <v>69</v>
      </c>
      <c r="K76" s="1" t="s">
        <v>212</v>
      </c>
      <c r="L76" s="1" t="s">
        <v>213</v>
      </c>
      <c r="M76" s="10" t="s">
        <v>214</v>
      </c>
    </row>
    <row r="77" spans="1:13" ht="34.5" x14ac:dyDescent="0.25">
      <c r="A77" s="1" t="s">
        <v>341</v>
      </c>
      <c r="B77" s="2" t="s">
        <v>7</v>
      </c>
      <c r="C77" s="2" t="s">
        <v>25</v>
      </c>
      <c r="D77" s="1" t="s">
        <v>264</v>
      </c>
      <c r="E77" s="2">
        <v>2017</v>
      </c>
      <c r="F77" s="2">
        <v>114</v>
      </c>
      <c r="G77" s="2" t="s">
        <v>11</v>
      </c>
      <c r="H77" s="1" t="s">
        <v>10</v>
      </c>
      <c r="I77" s="1" t="s">
        <v>215</v>
      </c>
      <c r="J77" s="2" t="s">
        <v>63</v>
      </c>
      <c r="K77" s="1" t="s">
        <v>86</v>
      </c>
      <c r="L77" s="1" t="s">
        <v>56</v>
      </c>
      <c r="M77" s="10" t="s">
        <v>216</v>
      </c>
    </row>
    <row r="78" spans="1:13" ht="69" x14ac:dyDescent="0.25">
      <c r="A78" s="1" t="s">
        <v>342</v>
      </c>
      <c r="B78" s="2" t="s">
        <v>7</v>
      </c>
      <c r="C78" s="2" t="s">
        <v>30</v>
      </c>
      <c r="D78" s="1" t="s">
        <v>263</v>
      </c>
      <c r="E78" s="2">
        <v>2018</v>
      </c>
      <c r="F78" s="2">
        <v>100</v>
      </c>
      <c r="G78" s="2" t="s">
        <v>11</v>
      </c>
      <c r="H78" s="1" t="s">
        <v>10</v>
      </c>
      <c r="I78" s="1" t="s">
        <v>10</v>
      </c>
      <c r="J78" s="2" t="s">
        <v>54</v>
      </c>
      <c r="K78" s="1" t="s">
        <v>79</v>
      </c>
      <c r="L78" s="1" t="s">
        <v>56</v>
      </c>
      <c r="M78" s="10" t="s">
        <v>217</v>
      </c>
    </row>
    <row r="79" spans="1:13" ht="126.5" x14ac:dyDescent="0.25">
      <c r="A79" s="1" t="s">
        <v>343</v>
      </c>
      <c r="B79" s="2" t="s">
        <v>7</v>
      </c>
      <c r="C79" s="2" t="s">
        <v>33</v>
      </c>
      <c r="D79" s="1" t="s">
        <v>263</v>
      </c>
      <c r="E79" s="2">
        <v>2018</v>
      </c>
      <c r="F79" s="2">
        <v>80</v>
      </c>
      <c r="G79" s="2" t="s">
        <v>11</v>
      </c>
      <c r="H79" s="1" t="s">
        <v>10</v>
      </c>
      <c r="I79" s="1" t="s">
        <v>106</v>
      </c>
      <c r="J79" s="2" t="s">
        <v>69</v>
      </c>
      <c r="K79" s="1" t="s">
        <v>218</v>
      </c>
      <c r="L79" s="1" t="s">
        <v>219</v>
      </c>
      <c r="M79" s="10" t="s">
        <v>220</v>
      </c>
    </row>
    <row r="80" spans="1:13" ht="57.5" x14ac:dyDescent="0.25">
      <c r="A80" s="1" t="s">
        <v>344</v>
      </c>
      <c r="B80" s="2" t="s">
        <v>7</v>
      </c>
      <c r="C80" s="2" t="s">
        <v>34</v>
      </c>
      <c r="D80" s="1" t="s">
        <v>263</v>
      </c>
      <c r="E80" s="2">
        <v>2018</v>
      </c>
      <c r="F80" s="2">
        <v>248</v>
      </c>
      <c r="G80" s="2" t="s">
        <v>11</v>
      </c>
      <c r="H80" s="1" t="s">
        <v>10</v>
      </c>
      <c r="I80" s="1" t="s">
        <v>10</v>
      </c>
      <c r="J80" s="2" t="s">
        <v>63</v>
      </c>
      <c r="K80" s="1" t="s">
        <v>156</v>
      </c>
      <c r="L80" s="1" t="s">
        <v>56</v>
      </c>
      <c r="M80" s="10" t="s">
        <v>221</v>
      </c>
    </row>
    <row r="81" spans="1:13" ht="46" x14ac:dyDescent="0.25">
      <c r="A81" s="1" t="s">
        <v>345</v>
      </c>
      <c r="B81" s="2" t="s">
        <v>7</v>
      </c>
      <c r="C81" s="2" t="s">
        <v>14</v>
      </c>
      <c r="D81" s="1" t="s">
        <v>263</v>
      </c>
      <c r="E81" s="2">
        <v>2018</v>
      </c>
      <c r="F81" s="2">
        <v>300</v>
      </c>
      <c r="G81" s="2" t="s">
        <v>9</v>
      </c>
      <c r="H81" s="1" t="s">
        <v>10</v>
      </c>
      <c r="I81" s="1" t="s">
        <v>62</v>
      </c>
      <c r="J81" s="2" t="s">
        <v>69</v>
      </c>
      <c r="K81" s="1" t="s">
        <v>64</v>
      </c>
      <c r="L81" s="1" t="s">
        <v>56</v>
      </c>
      <c r="M81" s="10" t="s">
        <v>222</v>
      </c>
    </row>
    <row r="82" spans="1:13" ht="69" x14ac:dyDescent="0.25">
      <c r="A82" s="1" t="s">
        <v>346</v>
      </c>
      <c r="B82" s="2" t="s">
        <v>7</v>
      </c>
      <c r="C82" s="2" t="s">
        <v>20</v>
      </c>
      <c r="D82" s="1" t="s">
        <v>264</v>
      </c>
      <c r="E82" s="2" t="s">
        <v>35</v>
      </c>
      <c r="F82" s="2">
        <v>53</v>
      </c>
      <c r="G82" s="2" t="s">
        <v>11</v>
      </c>
      <c r="H82" s="1" t="s">
        <v>10</v>
      </c>
      <c r="I82" s="1" t="s">
        <v>223</v>
      </c>
      <c r="J82" s="2" t="s">
        <v>69</v>
      </c>
      <c r="K82" s="1" t="s">
        <v>195</v>
      </c>
      <c r="L82" s="1" t="s">
        <v>224</v>
      </c>
      <c r="M82" s="10" t="s">
        <v>225</v>
      </c>
    </row>
    <row r="83" spans="1:13" ht="46" x14ac:dyDescent="0.25">
      <c r="A83" s="1" t="s">
        <v>347</v>
      </c>
      <c r="B83" s="2" t="s">
        <v>7</v>
      </c>
      <c r="C83" s="2" t="s">
        <v>30</v>
      </c>
      <c r="D83" s="1" t="s">
        <v>263</v>
      </c>
      <c r="E83" s="2" t="s">
        <v>36</v>
      </c>
      <c r="F83" s="2">
        <v>300</v>
      </c>
      <c r="G83" s="2" t="s">
        <v>11</v>
      </c>
      <c r="H83" s="1" t="s">
        <v>10</v>
      </c>
      <c r="I83" s="1" t="s">
        <v>75</v>
      </c>
      <c r="J83" s="2" t="s">
        <v>63</v>
      </c>
      <c r="K83" s="1" t="s">
        <v>156</v>
      </c>
      <c r="L83" s="1" t="s">
        <v>56</v>
      </c>
      <c r="M83" s="10" t="s">
        <v>226</v>
      </c>
    </row>
    <row r="84" spans="1:13" ht="80.5" x14ac:dyDescent="0.25">
      <c r="A84" s="1" t="s">
        <v>348</v>
      </c>
      <c r="B84" s="2" t="s">
        <v>7</v>
      </c>
      <c r="C84" s="2" t="s">
        <v>23</v>
      </c>
      <c r="D84" s="1" t="s">
        <v>263</v>
      </c>
      <c r="E84" s="2" t="s">
        <v>37</v>
      </c>
      <c r="F84" s="2">
        <v>40</v>
      </c>
      <c r="G84" s="2" t="s">
        <v>11</v>
      </c>
      <c r="H84" s="1" t="s">
        <v>10</v>
      </c>
      <c r="I84" s="1" t="s">
        <v>10</v>
      </c>
      <c r="J84" s="2" t="s">
        <v>69</v>
      </c>
      <c r="K84" s="1" t="s">
        <v>79</v>
      </c>
      <c r="L84" s="1" t="s">
        <v>227</v>
      </c>
      <c r="M84" s="10" t="s">
        <v>228</v>
      </c>
    </row>
    <row r="85" spans="1:13" ht="34.5" x14ac:dyDescent="0.25">
      <c r="A85" s="1" t="s">
        <v>349</v>
      </c>
      <c r="B85" s="2" t="s">
        <v>7</v>
      </c>
      <c r="C85" s="2" t="s">
        <v>17</v>
      </c>
      <c r="D85" s="1" t="s">
        <v>263</v>
      </c>
      <c r="E85" s="2" t="s">
        <v>38</v>
      </c>
      <c r="F85" s="2">
        <v>326</v>
      </c>
      <c r="G85" s="2" t="s">
        <v>11</v>
      </c>
      <c r="H85" s="1" t="s">
        <v>10</v>
      </c>
      <c r="I85" s="1" t="s">
        <v>68</v>
      </c>
      <c r="J85" s="2" t="s">
        <v>63</v>
      </c>
      <c r="K85" s="1" t="s">
        <v>195</v>
      </c>
      <c r="L85" s="1" t="s">
        <v>56</v>
      </c>
      <c r="M85" s="10" t="s">
        <v>229</v>
      </c>
    </row>
    <row r="86" spans="1:13" ht="34.5" x14ac:dyDescent="0.25">
      <c r="A86" s="1" t="s">
        <v>350</v>
      </c>
      <c r="B86" s="2" t="s">
        <v>7</v>
      </c>
      <c r="C86" s="2" t="s">
        <v>14</v>
      </c>
      <c r="D86" s="1" t="s">
        <v>263</v>
      </c>
      <c r="E86" s="2" t="s">
        <v>38</v>
      </c>
      <c r="F86" s="2">
        <v>180</v>
      </c>
      <c r="G86" s="2" t="s">
        <v>11</v>
      </c>
      <c r="H86" s="1" t="s">
        <v>10</v>
      </c>
      <c r="I86" s="1" t="s">
        <v>10</v>
      </c>
      <c r="J86" s="2" t="s">
        <v>63</v>
      </c>
      <c r="K86" s="1" t="s">
        <v>95</v>
      </c>
      <c r="L86" s="1" t="s">
        <v>56</v>
      </c>
      <c r="M86" s="10" t="s">
        <v>230</v>
      </c>
    </row>
    <row r="87" spans="1:13" ht="57.5" x14ac:dyDescent="0.25">
      <c r="A87" s="1" t="s">
        <v>351</v>
      </c>
      <c r="B87" s="2" t="s">
        <v>7</v>
      </c>
      <c r="C87" s="2" t="s">
        <v>22</v>
      </c>
      <c r="D87" s="1" t="s">
        <v>263</v>
      </c>
      <c r="E87" s="2" t="s">
        <v>39</v>
      </c>
      <c r="F87" s="2">
        <v>168</v>
      </c>
      <c r="G87" s="2" t="s">
        <v>9</v>
      </c>
      <c r="H87" s="1" t="s">
        <v>10</v>
      </c>
      <c r="I87" s="1" t="s">
        <v>10</v>
      </c>
      <c r="J87" s="2" t="s">
        <v>54</v>
      </c>
      <c r="K87" s="7" t="s">
        <v>64</v>
      </c>
      <c r="L87" s="1" t="s">
        <v>56</v>
      </c>
      <c r="M87" s="10" t="s">
        <v>231</v>
      </c>
    </row>
    <row r="88" spans="1:13" ht="46" x14ac:dyDescent="0.25">
      <c r="A88" s="1" t="s">
        <v>352</v>
      </c>
      <c r="B88" s="2" t="s">
        <v>7</v>
      </c>
      <c r="C88" s="1" t="s">
        <v>26</v>
      </c>
      <c r="D88" s="1" t="s">
        <v>265</v>
      </c>
      <c r="E88" s="2" t="s">
        <v>40</v>
      </c>
      <c r="F88" s="2">
        <v>30</v>
      </c>
      <c r="G88" s="2" t="s">
        <v>11</v>
      </c>
      <c r="H88" s="1" t="s">
        <v>10</v>
      </c>
      <c r="I88" s="1" t="s">
        <v>75</v>
      </c>
      <c r="J88" s="2" t="s">
        <v>54</v>
      </c>
      <c r="K88" s="1" t="s">
        <v>232</v>
      </c>
      <c r="L88" s="1" t="s">
        <v>56</v>
      </c>
      <c r="M88" s="10" t="s">
        <v>233</v>
      </c>
    </row>
    <row r="89" spans="1:13" ht="103.5" x14ac:dyDescent="0.25">
      <c r="A89" s="1" t="s">
        <v>353</v>
      </c>
      <c r="B89" s="2" t="s">
        <v>7</v>
      </c>
      <c r="C89" s="2" t="s">
        <v>30</v>
      </c>
      <c r="D89" s="1" t="s">
        <v>263</v>
      </c>
      <c r="E89" s="2" t="s">
        <v>40</v>
      </c>
      <c r="F89" s="2">
        <v>160</v>
      </c>
      <c r="G89" s="2" t="s">
        <v>11</v>
      </c>
      <c r="H89" s="1" t="s">
        <v>10</v>
      </c>
      <c r="I89" s="1" t="s">
        <v>10</v>
      </c>
      <c r="J89" s="2" t="s">
        <v>54</v>
      </c>
      <c r="K89" s="7" t="s">
        <v>156</v>
      </c>
      <c r="L89" s="1" t="s">
        <v>234</v>
      </c>
      <c r="M89" s="10" t="s">
        <v>235</v>
      </c>
    </row>
    <row r="90" spans="1:13" ht="34.5" x14ac:dyDescent="0.25">
      <c r="A90" s="1" t="s">
        <v>354</v>
      </c>
      <c r="B90" s="2" t="s">
        <v>7</v>
      </c>
      <c r="C90" s="2" t="s">
        <v>14</v>
      </c>
      <c r="D90" s="1" t="s">
        <v>263</v>
      </c>
      <c r="E90" s="2" t="s">
        <v>41</v>
      </c>
      <c r="F90" s="2">
        <v>100</v>
      </c>
      <c r="G90" s="2" t="s">
        <v>11</v>
      </c>
      <c r="H90" s="1" t="s">
        <v>10</v>
      </c>
      <c r="I90" s="1" t="s">
        <v>62</v>
      </c>
      <c r="J90" s="2" t="s">
        <v>54</v>
      </c>
      <c r="K90" s="1" t="s">
        <v>156</v>
      </c>
      <c r="L90" s="1" t="s">
        <v>56</v>
      </c>
      <c r="M90" s="10" t="s">
        <v>236</v>
      </c>
    </row>
    <row r="91" spans="1:13" ht="80.5" x14ac:dyDescent="0.25">
      <c r="A91" s="1" t="s">
        <v>355</v>
      </c>
      <c r="B91" s="2" t="s">
        <v>7</v>
      </c>
      <c r="C91" s="2" t="s">
        <v>17</v>
      </c>
      <c r="D91" s="1" t="s">
        <v>263</v>
      </c>
      <c r="E91" s="2" t="s">
        <v>41</v>
      </c>
      <c r="F91" s="2">
        <v>80</v>
      </c>
      <c r="G91" s="2" t="s">
        <v>11</v>
      </c>
      <c r="H91" s="1" t="s">
        <v>10</v>
      </c>
      <c r="I91" s="1" t="s">
        <v>75</v>
      </c>
      <c r="J91" s="2" t="s">
        <v>63</v>
      </c>
      <c r="K91" s="1" t="s">
        <v>237</v>
      </c>
      <c r="L91" s="1" t="s">
        <v>238</v>
      </c>
      <c r="M91" s="10" t="s">
        <v>239</v>
      </c>
    </row>
    <row r="92" spans="1:13" x14ac:dyDescent="0.25">
      <c r="A92" s="1" t="s">
        <v>356</v>
      </c>
      <c r="B92" s="2" t="s">
        <v>7</v>
      </c>
      <c r="C92" s="2" t="s">
        <v>27</v>
      </c>
      <c r="D92" s="1" t="s">
        <v>263</v>
      </c>
      <c r="E92" s="2" t="s">
        <v>42</v>
      </c>
      <c r="F92" s="2">
        <v>16</v>
      </c>
      <c r="G92" s="2" t="s">
        <v>9</v>
      </c>
      <c r="H92" s="1" t="s">
        <v>10</v>
      </c>
      <c r="I92" s="1" t="s">
        <v>75</v>
      </c>
      <c r="J92" s="2" t="s">
        <v>54</v>
      </c>
      <c r="K92" s="7" t="s">
        <v>240</v>
      </c>
      <c r="L92" s="1" t="s">
        <v>56</v>
      </c>
      <c r="M92" s="10" t="s">
        <v>241</v>
      </c>
    </row>
    <row r="93" spans="1:13" ht="57.5" x14ac:dyDescent="0.25">
      <c r="A93" s="1" t="s">
        <v>357</v>
      </c>
      <c r="B93" s="2" t="s">
        <v>7</v>
      </c>
      <c r="C93" s="2" t="s">
        <v>20</v>
      </c>
      <c r="D93" s="1" t="s">
        <v>263</v>
      </c>
      <c r="E93" s="2" t="s">
        <v>42</v>
      </c>
      <c r="F93" s="2">
        <v>90</v>
      </c>
      <c r="G93" s="2" t="s">
        <v>11</v>
      </c>
      <c r="H93" s="1" t="s">
        <v>10</v>
      </c>
      <c r="I93" s="1" t="s">
        <v>242</v>
      </c>
      <c r="J93" s="2" t="s">
        <v>63</v>
      </c>
      <c r="K93" s="1" t="s">
        <v>243</v>
      </c>
      <c r="L93" s="1" t="s">
        <v>56</v>
      </c>
      <c r="M93" s="10" t="s">
        <v>244</v>
      </c>
    </row>
    <row r="94" spans="1:13" ht="103.5" x14ac:dyDescent="0.25">
      <c r="A94" s="1" t="s">
        <v>358</v>
      </c>
      <c r="B94" s="1" t="s">
        <v>7</v>
      </c>
      <c r="C94" s="1" t="s">
        <v>14</v>
      </c>
      <c r="D94" s="1" t="s">
        <v>263</v>
      </c>
      <c r="E94" s="1" t="s">
        <v>43</v>
      </c>
      <c r="F94" s="1">
        <v>248</v>
      </c>
      <c r="G94" s="1" t="s">
        <v>44</v>
      </c>
      <c r="H94" s="1" t="s">
        <v>10</v>
      </c>
      <c r="I94" s="1" t="s">
        <v>58</v>
      </c>
      <c r="J94" s="2" t="s">
        <v>54</v>
      </c>
      <c r="K94" s="1" t="s">
        <v>95</v>
      </c>
      <c r="L94" s="1" t="s">
        <v>245</v>
      </c>
      <c r="M94" s="10" t="s">
        <v>246</v>
      </c>
    </row>
    <row r="95" spans="1:13" ht="80.5" x14ac:dyDescent="0.25">
      <c r="A95" s="1" t="s">
        <v>359</v>
      </c>
      <c r="B95" s="1" t="s">
        <v>15</v>
      </c>
      <c r="C95" s="1" t="s">
        <v>14</v>
      </c>
      <c r="D95" s="1" t="s">
        <v>263</v>
      </c>
      <c r="E95" s="1" t="s">
        <v>45</v>
      </c>
      <c r="F95" s="1">
        <v>2310</v>
      </c>
      <c r="G95" s="1" t="s">
        <v>28</v>
      </c>
      <c r="H95" s="1" t="s">
        <v>10</v>
      </c>
      <c r="I95" s="1" t="s">
        <v>247</v>
      </c>
      <c r="J95" s="2" t="s">
        <v>54</v>
      </c>
      <c r="K95" s="1" t="s">
        <v>59</v>
      </c>
      <c r="L95" s="1" t="s">
        <v>60</v>
      </c>
      <c r="M95" s="10" t="s">
        <v>248</v>
      </c>
    </row>
    <row r="96" spans="1:13" ht="126.5" x14ac:dyDescent="0.25">
      <c r="A96" s="1" t="s">
        <v>360</v>
      </c>
      <c r="B96" s="1" t="s">
        <v>15</v>
      </c>
      <c r="C96" s="1" t="s">
        <v>14</v>
      </c>
      <c r="D96" s="1" t="s">
        <v>263</v>
      </c>
      <c r="E96" s="1" t="s">
        <v>38</v>
      </c>
      <c r="F96" s="1">
        <v>56</v>
      </c>
      <c r="G96" s="1" t="s">
        <v>11</v>
      </c>
      <c r="H96" s="1" t="s">
        <v>10</v>
      </c>
      <c r="I96" s="1" t="s">
        <v>139</v>
      </c>
      <c r="J96" s="2" t="s">
        <v>69</v>
      </c>
      <c r="K96" s="1" t="s">
        <v>59</v>
      </c>
      <c r="L96" s="1" t="s">
        <v>249</v>
      </c>
      <c r="M96" s="10" t="s">
        <v>250</v>
      </c>
    </row>
    <row r="97" spans="1:13" ht="57.5" x14ac:dyDescent="0.25">
      <c r="A97" s="1" t="s">
        <v>361</v>
      </c>
      <c r="B97" s="1" t="s">
        <v>7</v>
      </c>
      <c r="C97" s="1" t="s">
        <v>14</v>
      </c>
      <c r="D97" s="1" t="s">
        <v>263</v>
      </c>
      <c r="E97" s="1" t="s">
        <v>38</v>
      </c>
      <c r="F97" s="1">
        <v>3466</v>
      </c>
      <c r="G97" s="1" t="s">
        <v>9</v>
      </c>
      <c r="H97" s="1" t="s">
        <v>10</v>
      </c>
      <c r="I97" s="1" t="s">
        <v>149</v>
      </c>
      <c r="J97" s="2" t="s">
        <v>54</v>
      </c>
      <c r="K97" s="1" t="s">
        <v>98</v>
      </c>
      <c r="L97" s="1" t="s">
        <v>56</v>
      </c>
      <c r="M97" s="10" t="s">
        <v>251</v>
      </c>
    </row>
    <row r="98" spans="1:13" ht="34.5" x14ac:dyDescent="0.25">
      <c r="A98" s="1" t="s">
        <v>362</v>
      </c>
      <c r="B98" s="1" t="s">
        <v>7</v>
      </c>
      <c r="C98" s="1" t="s">
        <v>19</v>
      </c>
      <c r="D98" s="1" t="s">
        <v>263</v>
      </c>
      <c r="E98" s="3" t="s">
        <v>39</v>
      </c>
      <c r="F98" s="3">
        <v>100</v>
      </c>
      <c r="G98" s="3" t="s">
        <v>11</v>
      </c>
      <c r="H98" s="1" t="s">
        <v>10</v>
      </c>
      <c r="I98" s="3" t="s">
        <v>119</v>
      </c>
      <c r="J98" s="2" t="s">
        <v>54</v>
      </c>
      <c r="K98" s="1" t="s">
        <v>95</v>
      </c>
      <c r="L98" s="1" t="s">
        <v>56</v>
      </c>
      <c r="M98" s="10" t="s">
        <v>252</v>
      </c>
    </row>
    <row r="99" spans="1:13" ht="46" x14ac:dyDescent="0.25">
      <c r="A99" s="1" t="s">
        <v>363</v>
      </c>
      <c r="B99" s="1" t="s">
        <v>7</v>
      </c>
      <c r="C99" s="1" t="s">
        <v>31</v>
      </c>
      <c r="D99" s="1" t="s">
        <v>263</v>
      </c>
      <c r="E99" s="1" t="s">
        <v>46</v>
      </c>
      <c r="F99" s="1">
        <v>240</v>
      </c>
      <c r="G99" s="1" t="s">
        <v>11</v>
      </c>
      <c r="H99" s="1" t="s">
        <v>10</v>
      </c>
      <c r="I99" s="1" t="s">
        <v>119</v>
      </c>
      <c r="J99" s="2" t="s">
        <v>54</v>
      </c>
      <c r="K99" s="1" t="s">
        <v>123</v>
      </c>
      <c r="L99" s="1" t="s">
        <v>56</v>
      </c>
      <c r="M99" s="10" t="s">
        <v>253</v>
      </c>
    </row>
    <row r="100" spans="1:13" ht="126.5" x14ac:dyDescent="0.25">
      <c r="A100" s="1" t="s">
        <v>364</v>
      </c>
      <c r="B100" s="1" t="s">
        <v>7</v>
      </c>
      <c r="C100" s="1" t="s">
        <v>8</v>
      </c>
      <c r="D100" s="1" t="s">
        <v>263</v>
      </c>
      <c r="E100" s="1" t="s">
        <v>46</v>
      </c>
      <c r="F100" s="1">
        <v>200</v>
      </c>
      <c r="G100" s="1" t="s">
        <v>11</v>
      </c>
      <c r="H100" s="1" t="s">
        <v>10</v>
      </c>
      <c r="I100" s="1" t="s">
        <v>254</v>
      </c>
      <c r="J100" s="2" t="s">
        <v>63</v>
      </c>
      <c r="K100" s="1" t="s">
        <v>144</v>
      </c>
      <c r="L100" s="1" t="s">
        <v>255</v>
      </c>
      <c r="M100" s="10" t="s">
        <v>256</v>
      </c>
    </row>
    <row r="101" spans="1:13" ht="57.5" x14ac:dyDescent="0.25">
      <c r="A101" s="1" t="s">
        <v>365</v>
      </c>
      <c r="B101" s="1" t="s">
        <v>7</v>
      </c>
      <c r="C101" s="1" t="s">
        <v>34</v>
      </c>
      <c r="D101" s="1" t="s">
        <v>263</v>
      </c>
      <c r="E101" s="1" t="s">
        <v>47</v>
      </c>
      <c r="F101" s="1">
        <v>100</v>
      </c>
      <c r="G101" s="1" t="s">
        <v>11</v>
      </c>
      <c r="H101" s="1" t="s">
        <v>10</v>
      </c>
      <c r="I101" s="1" t="s">
        <v>119</v>
      </c>
      <c r="J101" s="2" t="s">
        <v>54</v>
      </c>
      <c r="K101" s="1" t="s">
        <v>95</v>
      </c>
      <c r="L101" s="1" t="s">
        <v>56</v>
      </c>
      <c r="M101" s="10" t="s">
        <v>257</v>
      </c>
    </row>
    <row r="102" spans="1:13" ht="57.5" x14ac:dyDescent="0.25">
      <c r="A102" s="1" t="s">
        <v>366</v>
      </c>
      <c r="B102" s="1" t="s">
        <v>7</v>
      </c>
      <c r="C102" s="1" t="s">
        <v>8</v>
      </c>
      <c r="D102" s="1" t="s">
        <v>263</v>
      </c>
      <c r="E102" s="1" t="s">
        <v>47</v>
      </c>
      <c r="F102" s="1">
        <v>60</v>
      </c>
      <c r="G102" s="1" t="s">
        <v>11</v>
      </c>
      <c r="H102" s="1" t="s">
        <v>10</v>
      </c>
      <c r="I102" s="1" t="s">
        <v>258</v>
      </c>
      <c r="J102" s="2" t="s">
        <v>69</v>
      </c>
      <c r="K102" s="1" t="s">
        <v>59</v>
      </c>
      <c r="L102" s="1" t="s">
        <v>259</v>
      </c>
      <c r="M102" s="10" t="s">
        <v>260</v>
      </c>
    </row>
  </sheetData>
  <conditionalFormatting sqref="A1:A1048576">
    <cfRule type="duplicateValues" dxfId="0" priority="2"/>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0-06-25T13:30:42Z</dcterms:modified>
</cp:coreProperties>
</file>